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60" windowWidth="28620" windowHeight="14190"/>
  </bookViews>
  <sheets>
    <sheet name="Sheet1" sheetId="1" r:id="rId1"/>
  </sheets>
  <calcPr calcId="145621"/>
</workbook>
</file>

<file path=xl/calcChain.xml><?xml version="1.0" encoding="utf-8"?>
<calcChain xmlns="http://schemas.openxmlformats.org/spreadsheetml/2006/main">
  <c r="A75" i="1" l="1"/>
  <c r="A74" i="1"/>
  <c r="A73" i="1"/>
  <c r="A72" i="1"/>
  <c r="A71" i="1"/>
  <c r="A70" i="1"/>
  <c r="A69" i="1"/>
  <c r="A68" i="1"/>
  <c r="A67" i="1"/>
  <c r="A66" i="1"/>
  <c r="A65" i="1"/>
  <c r="A64" i="1"/>
  <c r="AL63" i="1"/>
  <c r="AK63" i="1"/>
  <c r="AJ63" i="1"/>
  <c r="AI63" i="1"/>
  <c r="AH63" i="1"/>
  <c r="AG63" i="1"/>
  <c r="AF63" i="1"/>
  <c r="AE63" i="1"/>
  <c r="AD63" i="1"/>
  <c r="AC63" i="1"/>
  <c r="AB63" i="1"/>
  <c r="AA63" i="1"/>
  <c r="Z63" i="1"/>
  <c r="Y63" i="1"/>
  <c r="X63" i="1"/>
  <c r="W63" i="1"/>
  <c r="V63" i="1"/>
  <c r="U63" i="1"/>
  <c r="T63" i="1"/>
  <c r="S63" i="1"/>
  <c r="R63" i="1"/>
  <c r="Q63" i="1"/>
  <c r="P63" i="1"/>
  <c r="O63" i="1"/>
  <c r="N63" i="1"/>
  <c r="M63" i="1"/>
  <c r="L63" i="1"/>
  <c r="K63" i="1"/>
  <c r="J63" i="1"/>
  <c r="I63" i="1"/>
  <c r="H63" i="1"/>
  <c r="G63" i="1"/>
  <c r="F63" i="1"/>
  <c r="E63" i="1"/>
  <c r="D63" i="1"/>
  <c r="C63" i="1"/>
  <c r="B63" i="1"/>
  <c r="AL59" i="1"/>
  <c r="AK59" i="1"/>
  <c r="AJ59" i="1"/>
  <c r="AI59" i="1"/>
  <c r="AH59" i="1"/>
  <c r="AG59" i="1"/>
  <c r="AF59" i="1"/>
  <c r="AE59" i="1"/>
  <c r="AD59" i="1"/>
  <c r="AC59" i="1"/>
  <c r="AB59" i="1"/>
  <c r="AA59" i="1"/>
  <c r="Z59" i="1"/>
  <c r="Y59" i="1"/>
  <c r="X59" i="1"/>
  <c r="W59" i="1"/>
  <c r="V59" i="1"/>
  <c r="U59" i="1"/>
  <c r="T59" i="1"/>
  <c r="S59" i="1"/>
  <c r="R59" i="1"/>
  <c r="Q59" i="1"/>
  <c r="P59" i="1"/>
  <c r="O59" i="1"/>
  <c r="N59" i="1"/>
  <c r="M59" i="1"/>
  <c r="L59" i="1"/>
  <c r="K59" i="1"/>
  <c r="J59" i="1"/>
  <c r="I59" i="1"/>
  <c r="H59" i="1"/>
  <c r="G59" i="1"/>
  <c r="F59" i="1"/>
  <c r="E59" i="1"/>
  <c r="D59" i="1"/>
  <c r="C59" i="1"/>
  <c r="B59" i="1"/>
  <c r="AL58" i="1"/>
  <c r="AK58" i="1"/>
  <c r="AJ58" i="1"/>
  <c r="AI58" i="1"/>
  <c r="AH58" i="1"/>
  <c r="AG58" i="1"/>
  <c r="AF58" i="1"/>
  <c r="AE58" i="1"/>
  <c r="AD58" i="1"/>
  <c r="AC58" i="1"/>
  <c r="AB58" i="1"/>
  <c r="AA58" i="1"/>
  <c r="Z58" i="1"/>
  <c r="Y58" i="1"/>
  <c r="X58" i="1"/>
  <c r="W58" i="1"/>
  <c r="V58" i="1"/>
  <c r="U58" i="1"/>
  <c r="T58" i="1"/>
  <c r="S58" i="1"/>
  <c r="R58" i="1"/>
  <c r="Q58" i="1"/>
  <c r="P58" i="1"/>
  <c r="O58" i="1"/>
  <c r="N58" i="1"/>
  <c r="M58" i="1"/>
  <c r="L58" i="1"/>
  <c r="K58" i="1"/>
  <c r="J58" i="1"/>
  <c r="I58" i="1"/>
  <c r="H58" i="1"/>
  <c r="G58" i="1"/>
  <c r="F58" i="1"/>
  <c r="E58" i="1"/>
  <c r="D58" i="1"/>
  <c r="C58" i="1"/>
  <c r="B58" i="1"/>
  <c r="B75" i="1" l="1"/>
  <c r="B74" i="1"/>
  <c r="B73" i="1"/>
  <c r="B72" i="1"/>
  <c r="B71" i="1"/>
  <c r="B70" i="1"/>
  <c r="C75" i="1"/>
  <c r="C74" i="1"/>
  <c r="C73" i="1"/>
  <c r="C72" i="1"/>
  <c r="C71" i="1"/>
  <c r="C70" i="1"/>
  <c r="D75" i="1"/>
  <c r="D74" i="1"/>
  <c r="D73" i="1"/>
  <c r="D72" i="1"/>
  <c r="D71" i="1"/>
  <c r="D70" i="1"/>
  <c r="E75" i="1"/>
  <c r="E74" i="1"/>
  <c r="E73" i="1"/>
  <c r="E72" i="1"/>
  <c r="E71" i="1"/>
  <c r="E70" i="1"/>
  <c r="F75" i="1"/>
  <c r="F74" i="1"/>
  <c r="F73" i="1"/>
  <c r="F72" i="1"/>
  <c r="F71" i="1"/>
  <c r="F70" i="1"/>
  <c r="F69" i="1"/>
  <c r="G75" i="1"/>
  <c r="G74" i="1"/>
  <c r="G73" i="1"/>
  <c r="G72" i="1"/>
  <c r="G71" i="1"/>
  <c r="G70" i="1"/>
  <c r="G69" i="1"/>
  <c r="H75" i="1"/>
  <c r="H74" i="1"/>
  <c r="H73" i="1"/>
  <c r="H72" i="1"/>
  <c r="H71" i="1"/>
  <c r="H70" i="1"/>
  <c r="H69" i="1"/>
  <c r="I75" i="1"/>
  <c r="I74" i="1"/>
  <c r="I73" i="1"/>
  <c r="I72" i="1"/>
  <c r="I71" i="1"/>
  <c r="I70" i="1"/>
  <c r="I69" i="1"/>
  <c r="J75" i="1"/>
  <c r="J74" i="1"/>
  <c r="J73" i="1"/>
  <c r="J72" i="1"/>
  <c r="J71" i="1"/>
  <c r="J70" i="1"/>
  <c r="J69" i="1"/>
  <c r="K75" i="1"/>
  <c r="K74" i="1"/>
  <c r="K73" i="1"/>
  <c r="K72" i="1"/>
  <c r="K71" i="1"/>
  <c r="K70" i="1"/>
  <c r="K69" i="1"/>
  <c r="L75" i="1"/>
  <c r="L74" i="1"/>
  <c r="L73" i="1"/>
  <c r="L72" i="1"/>
  <c r="L71" i="1"/>
  <c r="L70" i="1"/>
  <c r="L69" i="1"/>
  <c r="M75" i="1"/>
  <c r="M74" i="1"/>
  <c r="M73" i="1"/>
  <c r="M72" i="1"/>
  <c r="M71" i="1"/>
  <c r="M70" i="1"/>
  <c r="M69" i="1"/>
  <c r="N75" i="1"/>
  <c r="N74" i="1"/>
  <c r="N73" i="1"/>
  <c r="N72" i="1"/>
  <c r="N71" i="1"/>
  <c r="N70" i="1"/>
  <c r="N69" i="1"/>
  <c r="O75" i="1"/>
  <c r="O74" i="1"/>
  <c r="O73" i="1"/>
  <c r="O72" i="1"/>
  <c r="O71" i="1"/>
  <c r="O70" i="1"/>
  <c r="O69" i="1"/>
  <c r="P75" i="1"/>
  <c r="P74" i="1"/>
  <c r="P73" i="1"/>
  <c r="P72" i="1"/>
  <c r="P71" i="1"/>
  <c r="P70" i="1"/>
  <c r="P69" i="1"/>
  <c r="Q75" i="1"/>
  <c r="Q74" i="1"/>
  <c r="Q73" i="1"/>
  <c r="Q72" i="1"/>
  <c r="Q71" i="1"/>
  <c r="Q70" i="1"/>
  <c r="Q69" i="1"/>
  <c r="R75" i="1"/>
  <c r="R74" i="1"/>
  <c r="R73" i="1"/>
  <c r="R72" i="1"/>
  <c r="R71" i="1"/>
  <c r="R70" i="1"/>
  <c r="R69" i="1"/>
  <c r="S75" i="1"/>
  <c r="S74" i="1"/>
  <c r="S73" i="1"/>
  <c r="S72" i="1"/>
  <c r="S71" i="1"/>
  <c r="S70" i="1"/>
  <c r="S69" i="1"/>
  <c r="T75" i="1"/>
  <c r="T74" i="1"/>
  <c r="T73" i="1"/>
  <c r="T72" i="1"/>
  <c r="T71" i="1"/>
  <c r="T70" i="1"/>
  <c r="T69" i="1"/>
  <c r="U75" i="1"/>
  <c r="U74" i="1"/>
  <c r="U73" i="1"/>
  <c r="U72" i="1"/>
  <c r="U71" i="1"/>
  <c r="U70" i="1"/>
  <c r="U69" i="1"/>
  <c r="V75" i="1"/>
  <c r="V74" i="1"/>
  <c r="V73" i="1"/>
  <c r="V72" i="1"/>
  <c r="V71" i="1"/>
  <c r="V70" i="1"/>
  <c r="V69" i="1"/>
  <c r="W75" i="1"/>
  <c r="W74" i="1"/>
  <c r="W73" i="1"/>
  <c r="W72" i="1"/>
  <c r="W71" i="1"/>
  <c r="W70" i="1"/>
  <c r="W69" i="1"/>
  <c r="X75" i="1"/>
  <c r="X74" i="1"/>
  <c r="X73" i="1"/>
  <c r="X72" i="1"/>
  <c r="X71" i="1"/>
  <c r="X70" i="1"/>
  <c r="X69" i="1"/>
  <c r="Y75" i="1"/>
  <c r="Y74" i="1"/>
  <c r="Y73" i="1"/>
  <c r="Y72" i="1"/>
  <c r="Y71" i="1"/>
  <c r="Y70" i="1"/>
  <c r="Y69" i="1"/>
  <c r="Z75" i="1"/>
  <c r="Z74" i="1"/>
  <c r="Z73" i="1"/>
  <c r="Z72" i="1"/>
  <c r="Z71" i="1"/>
  <c r="Z70" i="1"/>
  <c r="Z69" i="1"/>
  <c r="AA75" i="1"/>
  <c r="AA74" i="1"/>
  <c r="AA73" i="1"/>
  <c r="AA72" i="1"/>
  <c r="AA71" i="1"/>
  <c r="AA70" i="1"/>
  <c r="AA69" i="1"/>
  <c r="AB75" i="1"/>
  <c r="AB74" i="1"/>
  <c r="AB73" i="1"/>
  <c r="AB72" i="1"/>
  <c r="AB71" i="1"/>
  <c r="AB70" i="1"/>
  <c r="AB69" i="1"/>
  <c r="AC75" i="1"/>
  <c r="AC74" i="1"/>
  <c r="AC73" i="1"/>
  <c r="AC72" i="1"/>
  <c r="AC71" i="1"/>
  <c r="AC70" i="1"/>
  <c r="AC69" i="1"/>
  <c r="AD75" i="1"/>
  <c r="AD74" i="1"/>
  <c r="AD73" i="1"/>
  <c r="AD72" i="1"/>
  <c r="AD71" i="1"/>
  <c r="AD70" i="1"/>
  <c r="AD69" i="1"/>
  <c r="AE75" i="1"/>
  <c r="AE74" i="1"/>
  <c r="AE73" i="1"/>
  <c r="AE72" i="1"/>
  <c r="AE71" i="1"/>
  <c r="AE70" i="1"/>
  <c r="AE69" i="1"/>
  <c r="AF75" i="1"/>
  <c r="AF74" i="1"/>
  <c r="AF73" i="1"/>
  <c r="AF72" i="1"/>
  <c r="AF71" i="1"/>
  <c r="AF70" i="1"/>
  <c r="AF69" i="1"/>
  <c r="AG75" i="1"/>
  <c r="AG74" i="1"/>
  <c r="AG73" i="1"/>
  <c r="AG72" i="1"/>
  <c r="AG71" i="1"/>
  <c r="AG70" i="1"/>
  <c r="AG69" i="1"/>
  <c r="AH75" i="1"/>
  <c r="AH74" i="1"/>
  <c r="AH73" i="1"/>
  <c r="AH72" i="1"/>
  <c r="AH71" i="1"/>
  <c r="AH70" i="1"/>
  <c r="AH69" i="1"/>
  <c r="AI75" i="1"/>
  <c r="AI74" i="1"/>
  <c r="AI73" i="1"/>
  <c r="AI72" i="1"/>
  <c r="AI71" i="1"/>
  <c r="AI70" i="1"/>
  <c r="AI69" i="1"/>
  <c r="AJ75" i="1"/>
  <c r="AJ74" i="1"/>
  <c r="AJ73" i="1"/>
  <c r="AJ72" i="1"/>
  <c r="AJ71" i="1"/>
  <c r="AJ70" i="1"/>
  <c r="AJ69" i="1"/>
  <c r="AK75" i="1"/>
  <c r="AK74" i="1"/>
  <c r="AK73" i="1"/>
  <c r="AK72" i="1"/>
  <c r="AK71" i="1"/>
  <c r="AK70" i="1"/>
  <c r="AK69" i="1"/>
  <c r="AL75" i="1"/>
  <c r="AL74" i="1"/>
  <c r="AL73" i="1"/>
  <c r="AL72" i="1"/>
  <c r="AL71" i="1"/>
  <c r="AL70" i="1"/>
  <c r="AL69" i="1"/>
  <c r="B64" i="1"/>
  <c r="C64" i="1"/>
  <c r="D64" i="1"/>
  <c r="E64" i="1"/>
  <c r="F64" i="1"/>
  <c r="G64" i="1"/>
  <c r="H64" i="1"/>
  <c r="I64" i="1"/>
  <c r="J64" i="1"/>
  <c r="K64" i="1"/>
  <c r="L64" i="1"/>
  <c r="M64" i="1"/>
  <c r="N64" i="1"/>
  <c r="O64" i="1"/>
  <c r="P64" i="1"/>
  <c r="Q64" i="1"/>
  <c r="R64" i="1"/>
  <c r="S64" i="1"/>
  <c r="T64" i="1"/>
  <c r="U64" i="1"/>
  <c r="V64" i="1"/>
  <c r="W64" i="1"/>
  <c r="X64" i="1"/>
  <c r="Y64" i="1"/>
  <c r="Z64" i="1"/>
  <c r="AA64" i="1"/>
  <c r="AB64" i="1"/>
  <c r="AC64" i="1"/>
  <c r="AD64" i="1"/>
  <c r="AE64" i="1"/>
  <c r="AF64" i="1"/>
  <c r="AG64" i="1"/>
  <c r="AH64" i="1"/>
  <c r="AI64" i="1"/>
  <c r="AJ64" i="1"/>
  <c r="AK64" i="1"/>
  <c r="AL64" i="1"/>
  <c r="B65" i="1"/>
  <c r="C65" i="1"/>
  <c r="D65" i="1"/>
  <c r="E65" i="1"/>
  <c r="F65" i="1"/>
  <c r="G65" i="1"/>
  <c r="H65" i="1"/>
  <c r="I65" i="1"/>
  <c r="J65" i="1"/>
  <c r="K65" i="1"/>
  <c r="L65" i="1"/>
  <c r="M65" i="1"/>
  <c r="N65" i="1"/>
  <c r="O65" i="1"/>
  <c r="P65" i="1"/>
  <c r="Q65" i="1"/>
  <c r="R65" i="1"/>
  <c r="S65" i="1"/>
  <c r="T65" i="1"/>
  <c r="U65" i="1"/>
  <c r="V65" i="1"/>
  <c r="W65" i="1"/>
  <c r="X65" i="1"/>
  <c r="Y65" i="1"/>
  <c r="Z65" i="1"/>
  <c r="AA65" i="1"/>
  <c r="AB65" i="1"/>
  <c r="AC65" i="1"/>
  <c r="AD65" i="1"/>
  <c r="AE65" i="1"/>
  <c r="AF65" i="1"/>
  <c r="AG65" i="1"/>
  <c r="AH65" i="1"/>
  <c r="AI65" i="1"/>
  <c r="AJ65" i="1"/>
  <c r="AK65" i="1"/>
  <c r="AL65" i="1"/>
  <c r="B66" i="1"/>
  <c r="C66" i="1"/>
  <c r="D66" i="1"/>
  <c r="E66" i="1"/>
  <c r="F66" i="1"/>
  <c r="G66" i="1"/>
  <c r="H66" i="1"/>
  <c r="I66" i="1"/>
  <c r="J66" i="1"/>
  <c r="K66" i="1"/>
  <c r="L66" i="1"/>
  <c r="M66" i="1"/>
  <c r="N66" i="1"/>
  <c r="O66" i="1"/>
  <c r="P66" i="1"/>
  <c r="Q66" i="1"/>
  <c r="R66" i="1"/>
  <c r="S66" i="1"/>
  <c r="T66" i="1"/>
  <c r="U66" i="1"/>
  <c r="V66" i="1"/>
  <c r="W66" i="1"/>
  <c r="X66" i="1"/>
  <c r="Y66" i="1"/>
  <c r="Z66" i="1"/>
  <c r="AA66" i="1"/>
  <c r="AB66" i="1"/>
  <c r="AC66" i="1"/>
  <c r="AD66" i="1"/>
  <c r="AE66" i="1"/>
  <c r="AF66" i="1"/>
  <c r="AG66" i="1"/>
  <c r="AH66" i="1"/>
  <c r="AI66" i="1"/>
  <c r="AJ66" i="1"/>
  <c r="AK66" i="1"/>
  <c r="AL66" i="1"/>
  <c r="B67" i="1"/>
  <c r="C67" i="1"/>
  <c r="D67" i="1"/>
  <c r="E67" i="1"/>
  <c r="F67" i="1"/>
  <c r="G67" i="1"/>
  <c r="H67" i="1"/>
  <c r="I67" i="1"/>
  <c r="J67" i="1"/>
  <c r="K67" i="1"/>
  <c r="L67" i="1"/>
  <c r="M67" i="1"/>
  <c r="N67" i="1"/>
  <c r="O67" i="1"/>
  <c r="P67" i="1"/>
  <c r="Q67" i="1"/>
  <c r="R67" i="1"/>
  <c r="S67" i="1"/>
  <c r="T67" i="1"/>
  <c r="U67" i="1"/>
  <c r="V67" i="1"/>
  <c r="W67" i="1"/>
  <c r="X67" i="1"/>
  <c r="Y67" i="1"/>
  <c r="Z67" i="1"/>
  <c r="AA67" i="1"/>
  <c r="AB67" i="1"/>
  <c r="AC67" i="1"/>
  <c r="AD67" i="1"/>
  <c r="AE67" i="1"/>
  <c r="AF67" i="1"/>
  <c r="AG67" i="1"/>
  <c r="AH67" i="1"/>
  <c r="AI67" i="1"/>
  <c r="AJ67" i="1"/>
  <c r="AK67" i="1"/>
  <c r="AL67" i="1"/>
  <c r="B68" i="1"/>
  <c r="C68" i="1"/>
  <c r="D68" i="1"/>
  <c r="E68" i="1"/>
  <c r="F68" i="1"/>
  <c r="G68" i="1"/>
  <c r="H68" i="1"/>
  <c r="I68" i="1"/>
  <c r="J68" i="1"/>
  <c r="K68" i="1"/>
  <c r="L68" i="1"/>
  <c r="M68" i="1"/>
  <c r="N68" i="1"/>
  <c r="O68" i="1"/>
  <c r="P68" i="1"/>
  <c r="Q68" i="1"/>
  <c r="R68" i="1"/>
  <c r="S68" i="1"/>
  <c r="T68" i="1"/>
  <c r="U68" i="1"/>
  <c r="V68" i="1"/>
  <c r="W68" i="1"/>
  <c r="X68" i="1"/>
  <c r="Y68" i="1"/>
  <c r="Z68" i="1"/>
  <c r="AA68" i="1"/>
  <c r="AB68" i="1"/>
  <c r="AC68" i="1"/>
  <c r="AD68" i="1"/>
  <c r="AE68" i="1"/>
  <c r="AF68" i="1"/>
  <c r="AG68" i="1"/>
  <c r="AH68" i="1"/>
  <c r="AI68" i="1"/>
  <c r="AJ68" i="1"/>
  <c r="AK68" i="1"/>
  <c r="AL68" i="1"/>
  <c r="B69" i="1"/>
  <c r="C69" i="1"/>
  <c r="D69" i="1"/>
  <c r="E69" i="1"/>
</calcChain>
</file>

<file path=xl/sharedStrings.xml><?xml version="1.0" encoding="utf-8"?>
<sst xmlns="http://schemas.openxmlformats.org/spreadsheetml/2006/main" count="106" uniqueCount="55">
  <si>
    <t>Gene Name</t>
  </si>
  <si>
    <t>PCK2 P5</t>
  </si>
  <si>
    <t>PCK2 P10</t>
  </si>
  <si>
    <t>PCK3 P5</t>
  </si>
  <si>
    <t>PCK3 P10</t>
  </si>
  <si>
    <t>SRT1 P5</t>
  </si>
  <si>
    <t>SRT1 P10</t>
  </si>
  <si>
    <t>SRTB P5</t>
  </si>
  <si>
    <t>SRTB P10</t>
  </si>
  <si>
    <t>Hues 16</t>
  </si>
  <si>
    <t>Hues 42</t>
  </si>
  <si>
    <t>Sendai  Control</t>
  </si>
  <si>
    <t>1043 Fib</t>
  </si>
  <si>
    <t>Oct 4</t>
  </si>
  <si>
    <t>SOX2</t>
  </si>
  <si>
    <t>KLF4</t>
  </si>
  <si>
    <t>MYC</t>
  </si>
  <si>
    <t>NANOG</t>
  </si>
  <si>
    <t>Retroviral_Transgenes</t>
  </si>
  <si>
    <t>s-tC-Myc</t>
  </si>
  <si>
    <t>s-tKlf4</t>
  </si>
  <si>
    <t>s-tOct4</t>
  </si>
  <si>
    <t>s-tSox2</t>
  </si>
  <si>
    <t>SeV</t>
  </si>
  <si>
    <t>LIN28</t>
  </si>
  <si>
    <t>NR2F2</t>
  </si>
  <si>
    <t>POLR2A</t>
  </si>
  <si>
    <t>POU5F1B</t>
  </si>
  <si>
    <t>SOX17</t>
  </si>
  <si>
    <t>SRY</t>
  </si>
  <si>
    <t>XIST</t>
  </si>
  <si>
    <t>ZFP42</t>
  </si>
  <si>
    <t>ACTB</t>
  </si>
  <si>
    <t>AFP</t>
  </si>
  <si>
    <t>ALAS1</t>
  </si>
  <si>
    <t>ANPEP</t>
  </si>
  <si>
    <t>NEG_A</t>
  </si>
  <si>
    <t>NEG_B</t>
  </si>
  <si>
    <t>NEG_C</t>
  </si>
  <si>
    <t>NEG_D</t>
  </si>
  <si>
    <t>NEG_E</t>
  </si>
  <si>
    <t>NEG_F</t>
  </si>
  <si>
    <t>NEG_G</t>
  </si>
  <si>
    <t>NEG_H</t>
  </si>
  <si>
    <t>POS_A</t>
  </si>
  <si>
    <t>POS_B</t>
  </si>
  <si>
    <t>POS_C</t>
  </si>
  <si>
    <t>POS_D</t>
  </si>
  <si>
    <t>POS_E</t>
  </si>
  <si>
    <t>POS_F</t>
  </si>
  <si>
    <t>Min/Max Normalization</t>
  </si>
  <si>
    <t>Original Min</t>
  </si>
  <si>
    <t>Original Max</t>
  </si>
  <si>
    <t>New Min</t>
  </si>
  <si>
    <t>New Ma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sz val="12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1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49" fontId="0" fillId="0" borderId="0" xfId="0" applyNumberFormat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0" fillId="0" borderId="0" xfId="0" applyAlignment="1">
      <alignment horizontal="left" vertical="center"/>
    </xf>
    <xf numFmtId="164" fontId="0" fillId="0" borderId="0" xfId="0" applyNumberFormat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49" fontId="0" fillId="0" borderId="2" xfId="0" applyNumberFormat="1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75"/>
  <sheetViews>
    <sheetView tabSelected="1" zoomScale="85" zoomScaleNormal="85" workbookViewId="0"/>
  </sheetViews>
  <sheetFormatPr defaultColWidth="12.5703125" defaultRowHeight="15" x14ac:dyDescent="0.25"/>
  <cols>
    <col min="1" max="1" width="22.42578125" style="2" bestFit="1" customWidth="1"/>
    <col min="2" max="2" width="9.5703125" style="2" bestFit="1" customWidth="1"/>
    <col min="3" max="3" width="10.28515625" style="2" bestFit="1" customWidth="1"/>
    <col min="4" max="4" width="9.5703125" style="2" bestFit="1" customWidth="1"/>
    <col min="5" max="5" width="10" style="2" bestFit="1" customWidth="1"/>
    <col min="6" max="6" width="9.5703125" style="2" bestFit="1" customWidth="1"/>
    <col min="7" max="7" width="21.140625" style="2" bestFit="1" customWidth="1"/>
    <col min="8" max="8" width="9.5703125" style="2" bestFit="1" customWidth="1"/>
    <col min="9" max="9" width="10.140625" style="2" bestFit="1" customWidth="1"/>
    <col min="10" max="11" width="9.5703125" style="2" bestFit="1" customWidth="1"/>
    <col min="12" max="12" width="14.5703125" style="2" bestFit="1" customWidth="1"/>
    <col min="13" max="13" width="9.5703125" style="2" bestFit="1" customWidth="1"/>
    <col min="14" max="14" width="7.42578125" style="2" bestFit="1" customWidth="1"/>
    <col min="15" max="15" width="9.140625" style="2" bestFit="1" customWidth="1"/>
    <col min="16" max="16" width="9.7109375" style="2" bestFit="1" customWidth="1"/>
    <col min="17" max="18" width="7.42578125" style="2" bestFit="1" customWidth="1"/>
    <col min="19" max="20" width="8.5703125" style="2" bestFit="1" customWidth="1"/>
    <col min="21" max="21" width="9.5703125" style="2" bestFit="1" customWidth="1"/>
    <col min="22" max="23" width="7.42578125" style="2" bestFit="1" customWidth="1"/>
    <col min="24" max="24" width="8.5703125" style="2" bestFit="1" customWidth="1"/>
    <col min="25" max="28" width="7.85546875" style="2" bestFit="1" customWidth="1"/>
    <col min="29" max="30" width="7.7109375" style="2" bestFit="1" customWidth="1"/>
    <col min="31" max="36" width="7.85546875" style="2" bestFit="1" customWidth="1"/>
    <col min="37" max="38" width="7.7109375" style="2" bestFit="1" customWidth="1"/>
    <col min="39" max="16384" width="12.5703125" style="2"/>
  </cols>
  <sheetData>
    <row r="1" spans="1:13" ht="16.5" thickBot="1" x14ac:dyDescent="0.3">
      <c r="A1" s="8" t="s">
        <v>0</v>
      </c>
      <c r="B1" s="9" t="s">
        <v>1</v>
      </c>
      <c r="C1" s="9" t="s">
        <v>2</v>
      </c>
      <c r="D1" s="8" t="s">
        <v>3</v>
      </c>
      <c r="E1" s="8" t="s">
        <v>4</v>
      </c>
      <c r="F1" s="9" t="s">
        <v>5</v>
      </c>
      <c r="G1" s="9" t="s">
        <v>6</v>
      </c>
      <c r="H1" s="8" t="s">
        <v>7</v>
      </c>
      <c r="I1" s="8" t="s">
        <v>8</v>
      </c>
      <c r="J1" s="8" t="s">
        <v>9</v>
      </c>
      <c r="K1" s="8" t="s">
        <v>10</v>
      </c>
      <c r="L1" s="8" t="s">
        <v>11</v>
      </c>
      <c r="M1" s="8" t="s">
        <v>12</v>
      </c>
    </row>
    <row r="2" spans="1:13" ht="15.75" thickTop="1" x14ac:dyDescent="0.25">
      <c r="A2" s="3" t="s">
        <v>13</v>
      </c>
      <c r="B2" s="2">
        <v>19270.89</v>
      </c>
      <c r="C2" s="2">
        <v>17262.93</v>
      </c>
      <c r="D2" s="2">
        <v>14035.79</v>
      </c>
      <c r="E2" s="2">
        <v>15544.61</v>
      </c>
      <c r="F2" s="2">
        <v>20707.46</v>
      </c>
      <c r="G2" s="2">
        <v>21052.69</v>
      </c>
      <c r="H2" s="2">
        <v>19965.91</v>
      </c>
      <c r="I2" s="2">
        <v>18179.25</v>
      </c>
      <c r="J2" s="2">
        <v>9615.57</v>
      </c>
      <c r="K2" s="2">
        <v>12707.34</v>
      </c>
      <c r="L2" s="2">
        <v>20.38</v>
      </c>
      <c r="M2" s="2">
        <v>5.5</v>
      </c>
    </row>
    <row r="3" spans="1:13" x14ac:dyDescent="0.25">
      <c r="A3" s="2" t="s">
        <v>14</v>
      </c>
      <c r="B3" s="2">
        <v>3172.17</v>
      </c>
      <c r="C3" s="2">
        <v>2434.6999999999998</v>
      </c>
      <c r="D3" s="2">
        <v>2284.48</v>
      </c>
      <c r="E3" s="2">
        <v>2567.66</v>
      </c>
      <c r="F3" s="2">
        <v>3949.9</v>
      </c>
      <c r="G3" s="2">
        <v>5188.43</v>
      </c>
      <c r="H3" s="2">
        <v>5023.2700000000004</v>
      </c>
      <c r="I3" s="2">
        <v>4400.96</v>
      </c>
      <c r="J3" s="2">
        <v>2593.94</v>
      </c>
      <c r="K3" s="2">
        <v>1932.55</v>
      </c>
      <c r="L3" s="2">
        <v>23.04</v>
      </c>
      <c r="M3" s="2">
        <v>13.36</v>
      </c>
    </row>
    <row r="4" spans="1:13" x14ac:dyDescent="0.25">
      <c r="A4" s="2" t="s">
        <v>15</v>
      </c>
      <c r="B4" s="2">
        <v>298.19</v>
      </c>
      <c r="C4" s="2">
        <v>152.06</v>
      </c>
      <c r="D4" s="2">
        <v>321.23</v>
      </c>
      <c r="E4" s="2">
        <v>136.44</v>
      </c>
      <c r="F4" s="2">
        <v>203.99</v>
      </c>
      <c r="G4" s="2">
        <v>366.23</v>
      </c>
      <c r="H4" s="2">
        <v>222.55</v>
      </c>
      <c r="I4" s="2">
        <v>305.72000000000003</v>
      </c>
      <c r="J4" s="2">
        <v>122.75</v>
      </c>
      <c r="K4" s="2">
        <v>102.25</v>
      </c>
      <c r="L4" s="2">
        <v>279.17</v>
      </c>
      <c r="M4" s="2">
        <v>2265.6799999999998</v>
      </c>
    </row>
    <row r="5" spans="1:13" x14ac:dyDescent="0.25">
      <c r="A5" s="2" t="s">
        <v>16</v>
      </c>
      <c r="B5" s="2">
        <v>349.24</v>
      </c>
      <c r="C5" s="2">
        <v>198.57</v>
      </c>
      <c r="D5" s="2">
        <v>227.81</v>
      </c>
      <c r="E5" s="2">
        <v>122.69</v>
      </c>
      <c r="F5" s="2">
        <v>309.99</v>
      </c>
      <c r="G5" s="2">
        <v>288.18</v>
      </c>
      <c r="H5" s="2">
        <v>143.07</v>
      </c>
      <c r="I5" s="2">
        <v>242.95</v>
      </c>
      <c r="J5" s="2">
        <v>179.45</v>
      </c>
      <c r="K5" s="2">
        <v>296.60000000000002</v>
      </c>
      <c r="L5" s="2">
        <v>28.36</v>
      </c>
      <c r="M5" s="2">
        <v>166.61</v>
      </c>
    </row>
    <row r="6" spans="1:13" x14ac:dyDescent="0.25">
      <c r="A6" s="2" t="s">
        <v>17</v>
      </c>
      <c r="B6" s="2">
        <v>647.42999999999995</v>
      </c>
      <c r="C6" s="2">
        <v>613.59</v>
      </c>
      <c r="D6" s="2">
        <v>502.97</v>
      </c>
      <c r="E6" s="2">
        <v>512.76</v>
      </c>
      <c r="F6" s="2">
        <v>747.98</v>
      </c>
      <c r="G6" s="2">
        <v>662.81</v>
      </c>
      <c r="H6" s="2">
        <v>397.41</v>
      </c>
      <c r="I6" s="2">
        <v>554.48</v>
      </c>
      <c r="J6" s="2">
        <v>414.98</v>
      </c>
      <c r="K6" s="2">
        <v>1580.18</v>
      </c>
      <c r="L6" s="2">
        <v>37.22</v>
      </c>
      <c r="M6" s="2">
        <v>20.43</v>
      </c>
    </row>
    <row r="7" spans="1:13" x14ac:dyDescent="0.25">
      <c r="A7" s="2" t="s">
        <v>18</v>
      </c>
      <c r="B7" s="2">
        <v>8.1199999999999992</v>
      </c>
      <c r="C7" s="2">
        <v>2.68</v>
      </c>
      <c r="D7" s="2">
        <v>14.08</v>
      </c>
      <c r="E7" s="2">
        <v>9.9</v>
      </c>
      <c r="F7" s="2">
        <v>8</v>
      </c>
      <c r="G7" s="2">
        <v>8.41</v>
      </c>
      <c r="H7" s="2">
        <v>15.9</v>
      </c>
      <c r="I7" s="2">
        <v>8.14</v>
      </c>
      <c r="J7" s="2">
        <v>7.48</v>
      </c>
      <c r="K7" s="2">
        <v>2.54</v>
      </c>
      <c r="L7" s="2">
        <v>6.2</v>
      </c>
      <c r="M7" s="2">
        <v>7.07</v>
      </c>
    </row>
    <row r="8" spans="1:13" x14ac:dyDescent="0.25">
      <c r="A8" s="2" t="s">
        <v>19</v>
      </c>
      <c r="B8" s="2">
        <v>16.239999999999998</v>
      </c>
      <c r="C8" s="2">
        <v>16.989999999999998</v>
      </c>
      <c r="D8" s="2">
        <v>454.34</v>
      </c>
      <c r="E8" s="2">
        <v>52.82</v>
      </c>
      <c r="F8" s="2">
        <v>14</v>
      </c>
      <c r="G8" s="2">
        <v>13.21</v>
      </c>
      <c r="H8" s="2">
        <v>15.9</v>
      </c>
      <c r="I8" s="2">
        <v>17.440000000000001</v>
      </c>
      <c r="J8" s="2">
        <v>13.08</v>
      </c>
      <c r="K8" s="2">
        <v>16.899999999999999</v>
      </c>
      <c r="L8" s="2">
        <v>24517.84</v>
      </c>
      <c r="M8" s="2">
        <v>17.29</v>
      </c>
    </row>
    <row r="9" spans="1:13" x14ac:dyDescent="0.25">
      <c r="A9" s="2" t="s">
        <v>20</v>
      </c>
      <c r="B9" s="2">
        <v>19.72</v>
      </c>
      <c r="C9" s="2">
        <v>19.68</v>
      </c>
      <c r="D9" s="2">
        <v>37.11</v>
      </c>
      <c r="E9" s="2">
        <v>21.46</v>
      </c>
      <c r="F9" s="2">
        <v>20</v>
      </c>
      <c r="G9" s="2">
        <v>21.61</v>
      </c>
      <c r="H9" s="2">
        <v>47.69</v>
      </c>
      <c r="I9" s="2">
        <v>22.09</v>
      </c>
      <c r="J9" s="2">
        <v>22.43</v>
      </c>
      <c r="K9" s="2">
        <v>21.13</v>
      </c>
      <c r="L9" s="2">
        <v>2779.25</v>
      </c>
      <c r="M9" s="2">
        <v>26.72</v>
      </c>
    </row>
    <row r="10" spans="1:13" x14ac:dyDescent="0.25">
      <c r="A10" s="2" t="s">
        <v>21</v>
      </c>
      <c r="B10" s="2">
        <v>3.48</v>
      </c>
      <c r="C10" s="2">
        <v>4.47</v>
      </c>
      <c r="D10" s="2">
        <v>3.84</v>
      </c>
      <c r="E10" s="2">
        <v>7.7</v>
      </c>
      <c r="F10" s="2">
        <v>6</v>
      </c>
      <c r="G10" s="2">
        <v>10.81</v>
      </c>
      <c r="H10" s="2">
        <v>15.9</v>
      </c>
      <c r="I10" s="2">
        <v>11.62</v>
      </c>
      <c r="J10" s="2">
        <v>4.3600000000000003</v>
      </c>
      <c r="K10" s="2">
        <v>4.2300000000000004</v>
      </c>
      <c r="L10" s="2">
        <v>1506.61</v>
      </c>
      <c r="M10" s="2">
        <v>1.57</v>
      </c>
    </row>
    <row r="11" spans="1:13" x14ac:dyDescent="0.25">
      <c r="A11" s="2" t="s">
        <v>22</v>
      </c>
      <c r="B11" s="2">
        <v>142.71</v>
      </c>
      <c r="C11" s="2">
        <v>112.7</v>
      </c>
      <c r="D11" s="2">
        <v>138.22</v>
      </c>
      <c r="E11" s="2">
        <v>176.61</v>
      </c>
      <c r="F11" s="2">
        <v>148</v>
      </c>
      <c r="G11" s="2">
        <v>177.71</v>
      </c>
      <c r="H11" s="2">
        <v>317.93</v>
      </c>
      <c r="I11" s="2">
        <v>194.13</v>
      </c>
      <c r="J11" s="2">
        <v>156.4</v>
      </c>
      <c r="K11" s="2">
        <v>114.08</v>
      </c>
      <c r="L11" s="2">
        <v>5361.75</v>
      </c>
      <c r="M11" s="2">
        <v>3.14</v>
      </c>
    </row>
    <row r="12" spans="1:13" x14ac:dyDescent="0.25">
      <c r="A12" s="2" t="s">
        <v>23</v>
      </c>
      <c r="B12" s="2">
        <v>18.559999999999999</v>
      </c>
      <c r="C12" s="2">
        <v>13.42</v>
      </c>
      <c r="D12" s="2">
        <v>465.85</v>
      </c>
      <c r="E12" s="2">
        <v>45.11</v>
      </c>
      <c r="F12" s="2">
        <v>26</v>
      </c>
      <c r="G12" s="2">
        <v>22.81</v>
      </c>
      <c r="H12" s="2">
        <v>63.59</v>
      </c>
      <c r="I12" s="2">
        <v>23.25</v>
      </c>
      <c r="J12" s="2">
        <v>16.2</v>
      </c>
      <c r="K12" s="2">
        <v>14.37</v>
      </c>
      <c r="L12" s="2">
        <v>17030</v>
      </c>
      <c r="M12" s="2">
        <v>25.93</v>
      </c>
    </row>
    <row r="13" spans="1:13" x14ac:dyDescent="0.25">
      <c r="A13" s="2" t="s">
        <v>24</v>
      </c>
      <c r="B13" s="2">
        <v>27775.65</v>
      </c>
      <c r="C13" s="2">
        <v>26679.73</v>
      </c>
      <c r="D13" s="2">
        <v>21854.21</v>
      </c>
      <c r="E13" s="2">
        <v>21804.49</v>
      </c>
      <c r="F13" s="2">
        <v>31173.18</v>
      </c>
      <c r="G13" s="2">
        <v>39745.919999999998</v>
      </c>
      <c r="H13" s="2">
        <v>43587.99</v>
      </c>
      <c r="I13" s="2">
        <v>35239.08</v>
      </c>
      <c r="J13" s="2">
        <v>24696.3</v>
      </c>
      <c r="K13" s="2">
        <v>25447.64</v>
      </c>
      <c r="L13" s="2">
        <v>1.77</v>
      </c>
      <c r="M13" s="2">
        <v>2.36</v>
      </c>
    </row>
    <row r="14" spans="1:13" x14ac:dyDescent="0.25">
      <c r="A14" s="2" t="s">
        <v>25</v>
      </c>
      <c r="B14" s="2">
        <v>207.69</v>
      </c>
      <c r="C14" s="2">
        <v>144.9</v>
      </c>
      <c r="D14" s="2">
        <v>273.88</v>
      </c>
      <c r="E14" s="2">
        <v>57.22</v>
      </c>
      <c r="F14" s="2">
        <v>190</v>
      </c>
      <c r="G14" s="2">
        <v>207.73</v>
      </c>
      <c r="H14" s="2">
        <v>158.96</v>
      </c>
      <c r="I14" s="2">
        <v>181.34</v>
      </c>
      <c r="J14" s="2">
        <v>175.09</v>
      </c>
      <c r="K14" s="2">
        <v>39.72</v>
      </c>
      <c r="L14" s="2">
        <v>718.74</v>
      </c>
      <c r="M14" s="2">
        <v>849.53</v>
      </c>
    </row>
    <row r="15" spans="1:13" x14ac:dyDescent="0.25">
      <c r="A15" s="2" t="s">
        <v>26</v>
      </c>
      <c r="B15" s="2">
        <v>1503.71</v>
      </c>
      <c r="C15" s="2">
        <v>1618.96</v>
      </c>
      <c r="D15" s="2">
        <v>1328.45</v>
      </c>
      <c r="E15" s="2">
        <v>1626.31</v>
      </c>
      <c r="F15" s="2">
        <v>1753.95</v>
      </c>
      <c r="G15" s="2">
        <v>1685.85</v>
      </c>
      <c r="H15" s="2">
        <v>1923.47</v>
      </c>
      <c r="I15" s="2">
        <v>1569.28</v>
      </c>
      <c r="J15" s="2">
        <v>1274.23</v>
      </c>
      <c r="K15" s="2">
        <v>1236.26</v>
      </c>
      <c r="L15" s="2">
        <v>1145.02</v>
      </c>
      <c r="M15" s="2">
        <v>1304.56</v>
      </c>
    </row>
    <row r="16" spans="1:13" x14ac:dyDescent="0.25">
      <c r="A16" s="2" t="s">
        <v>27</v>
      </c>
      <c r="B16" s="2">
        <v>15.08</v>
      </c>
      <c r="C16" s="2">
        <v>17.89</v>
      </c>
      <c r="D16" s="2">
        <v>21.76</v>
      </c>
      <c r="E16" s="2">
        <v>19.260000000000002</v>
      </c>
      <c r="F16" s="2">
        <v>28</v>
      </c>
      <c r="G16" s="2">
        <v>30.02</v>
      </c>
      <c r="H16" s="2">
        <v>15.9</v>
      </c>
      <c r="I16" s="2">
        <v>23.25</v>
      </c>
      <c r="J16" s="2">
        <v>9.9700000000000006</v>
      </c>
      <c r="K16" s="2">
        <v>16.059999999999999</v>
      </c>
      <c r="L16" s="2">
        <v>3.54</v>
      </c>
      <c r="M16" s="2">
        <v>2.36</v>
      </c>
    </row>
    <row r="17" spans="1:13" x14ac:dyDescent="0.25">
      <c r="A17" s="2" t="s">
        <v>28</v>
      </c>
      <c r="B17" s="2">
        <v>261.06</v>
      </c>
      <c r="C17" s="2">
        <v>871.2</v>
      </c>
      <c r="D17" s="2">
        <v>271.32</v>
      </c>
      <c r="E17" s="2">
        <v>462.7</v>
      </c>
      <c r="F17" s="2">
        <v>307.99</v>
      </c>
      <c r="G17" s="2">
        <v>87.65</v>
      </c>
      <c r="H17" s="2">
        <v>476.89</v>
      </c>
      <c r="I17" s="2">
        <v>55.8</v>
      </c>
      <c r="J17" s="2">
        <v>160.13</v>
      </c>
      <c r="K17" s="2">
        <v>31.27</v>
      </c>
      <c r="L17" s="2">
        <v>11.52</v>
      </c>
      <c r="M17" s="2">
        <v>10.220000000000001</v>
      </c>
    </row>
    <row r="18" spans="1:13" x14ac:dyDescent="0.25">
      <c r="A18" s="2" t="s">
        <v>29</v>
      </c>
      <c r="B18" s="2">
        <v>11.6</v>
      </c>
      <c r="C18" s="2">
        <v>6.26</v>
      </c>
      <c r="D18" s="2">
        <v>20.48</v>
      </c>
      <c r="E18" s="2">
        <v>12.1</v>
      </c>
      <c r="F18" s="2">
        <v>24</v>
      </c>
      <c r="G18" s="2">
        <v>9.61</v>
      </c>
      <c r="H18" s="2">
        <v>15.9</v>
      </c>
      <c r="I18" s="2">
        <v>11.62</v>
      </c>
      <c r="J18" s="2">
        <v>120.88</v>
      </c>
      <c r="K18" s="2">
        <v>156.33000000000001</v>
      </c>
      <c r="L18" s="2">
        <v>18.61</v>
      </c>
      <c r="M18" s="2">
        <v>18.079999999999998</v>
      </c>
    </row>
    <row r="19" spans="1:13" x14ac:dyDescent="0.25">
      <c r="A19" s="2" t="s">
        <v>30</v>
      </c>
      <c r="B19" s="2">
        <v>2979.57</v>
      </c>
      <c r="C19" s="2">
        <v>2977.63</v>
      </c>
      <c r="D19" s="2">
        <v>2654.35</v>
      </c>
      <c r="E19" s="2">
        <v>1188.93</v>
      </c>
      <c r="F19" s="2">
        <v>2989.92</v>
      </c>
      <c r="G19" s="2">
        <v>668.82</v>
      </c>
      <c r="H19" s="2">
        <v>1971.16</v>
      </c>
      <c r="I19" s="2">
        <v>525.41999999999996</v>
      </c>
      <c r="J19" s="2">
        <v>26.17</v>
      </c>
      <c r="K19" s="2">
        <v>26.2</v>
      </c>
      <c r="L19" s="2">
        <v>34.56</v>
      </c>
      <c r="M19" s="2">
        <v>562.69000000000005</v>
      </c>
    </row>
    <row r="20" spans="1:13" x14ac:dyDescent="0.25">
      <c r="A20" s="2" t="s">
        <v>31</v>
      </c>
      <c r="B20" s="2">
        <v>3152.45</v>
      </c>
      <c r="C20" s="2">
        <v>2808.58</v>
      </c>
      <c r="D20" s="2">
        <v>2759.29</v>
      </c>
      <c r="E20" s="2">
        <v>2716.76</v>
      </c>
      <c r="F20" s="2">
        <v>3441.91</v>
      </c>
      <c r="G20" s="2">
        <v>4193.01</v>
      </c>
      <c r="H20" s="2">
        <v>4403.3100000000004</v>
      </c>
      <c r="I20" s="2">
        <v>3232.72</v>
      </c>
      <c r="J20" s="2">
        <v>2967.17</v>
      </c>
      <c r="K20" s="2">
        <v>2417.59</v>
      </c>
      <c r="L20" s="2">
        <v>7.98</v>
      </c>
      <c r="M20" s="2">
        <v>7.07</v>
      </c>
    </row>
    <row r="21" spans="1:13" x14ac:dyDescent="0.25">
      <c r="A21" s="2" t="s">
        <v>32</v>
      </c>
      <c r="B21" s="2">
        <v>61368.89</v>
      </c>
      <c r="C21" s="2">
        <v>52634.94</v>
      </c>
      <c r="D21" s="2">
        <v>61991.93</v>
      </c>
      <c r="E21" s="2">
        <v>56260.22</v>
      </c>
      <c r="F21" s="2">
        <v>59168.45</v>
      </c>
      <c r="G21" s="2">
        <v>60040.94</v>
      </c>
      <c r="H21" s="2">
        <v>73536.850000000006</v>
      </c>
      <c r="I21" s="2">
        <v>60619.58</v>
      </c>
      <c r="J21" s="2">
        <v>58391.31</v>
      </c>
      <c r="K21" s="2">
        <v>55664.55</v>
      </c>
      <c r="L21" s="2">
        <v>58054.95</v>
      </c>
      <c r="M21" s="2">
        <v>78327.53</v>
      </c>
    </row>
    <row r="22" spans="1:13" x14ac:dyDescent="0.25">
      <c r="A22" s="2" t="s">
        <v>33</v>
      </c>
      <c r="B22" s="2">
        <v>31.33</v>
      </c>
      <c r="C22" s="2">
        <v>23.26</v>
      </c>
      <c r="D22" s="2">
        <v>15.36</v>
      </c>
      <c r="E22" s="2">
        <v>8.25</v>
      </c>
      <c r="F22" s="2">
        <v>10</v>
      </c>
      <c r="G22" s="2">
        <v>124.88</v>
      </c>
      <c r="H22" s="2">
        <v>15.9</v>
      </c>
      <c r="I22" s="2">
        <v>13.95</v>
      </c>
      <c r="J22" s="2">
        <v>10.59</v>
      </c>
      <c r="K22" s="2">
        <v>58.31</v>
      </c>
      <c r="L22" s="2">
        <v>2.66</v>
      </c>
      <c r="M22" s="2">
        <v>1.57</v>
      </c>
    </row>
    <row r="23" spans="1:13" x14ac:dyDescent="0.25">
      <c r="A23" s="2" t="s">
        <v>34</v>
      </c>
      <c r="B23" s="2">
        <v>146.19</v>
      </c>
      <c r="C23" s="2">
        <v>158.32</v>
      </c>
      <c r="D23" s="2">
        <v>163.82</v>
      </c>
      <c r="E23" s="2">
        <v>147.44999999999999</v>
      </c>
      <c r="F23" s="2">
        <v>130</v>
      </c>
      <c r="G23" s="2">
        <v>133.28</v>
      </c>
      <c r="H23" s="2">
        <v>95.38</v>
      </c>
      <c r="I23" s="2">
        <v>141.82</v>
      </c>
      <c r="J23" s="2">
        <v>181.32</v>
      </c>
      <c r="K23" s="2">
        <v>196.04</v>
      </c>
      <c r="L23" s="2">
        <v>202.95</v>
      </c>
      <c r="M23" s="2">
        <v>132.03</v>
      </c>
    </row>
    <row r="24" spans="1:13" x14ac:dyDescent="0.25">
      <c r="A24" s="2" t="s">
        <v>35</v>
      </c>
      <c r="B24" s="2">
        <v>69.62</v>
      </c>
      <c r="C24" s="2">
        <v>156.53</v>
      </c>
      <c r="D24" s="2">
        <v>103.67</v>
      </c>
      <c r="E24" s="2">
        <v>73.72</v>
      </c>
      <c r="F24" s="2">
        <v>154</v>
      </c>
      <c r="G24" s="2">
        <v>157.30000000000001</v>
      </c>
      <c r="H24" s="2">
        <v>111.27</v>
      </c>
      <c r="I24" s="2">
        <v>94.16</v>
      </c>
      <c r="J24" s="2">
        <v>36.76</v>
      </c>
      <c r="K24" s="2">
        <v>39.72</v>
      </c>
      <c r="L24" s="2">
        <v>4484.38</v>
      </c>
      <c r="M24" s="2">
        <v>6261.86</v>
      </c>
    </row>
    <row r="25" spans="1:13" x14ac:dyDescent="0.25">
      <c r="A25" s="2" t="s">
        <v>36</v>
      </c>
      <c r="B25" s="2">
        <v>1</v>
      </c>
      <c r="C25" s="2">
        <v>4</v>
      </c>
      <c r="D25" s="2">
        <v>3</v>
      </c>
      <c r="E25" s="2">
        <v>5</v>
      </c>
      <c r="F25" s="2">
        <v>1</v>
      </c>
      <c r="G25" s="2">
        <v>1</v>
      </c>
      <c r="H25" s="2">
        <v>1</v>
      </c>
      <c r="I25" s="2">
        <v>1</v>
      </c>
      <c r="J25" s="2">
        <v>3</v>
      </c>
      <c r="K25" s="2">
        <v>4</v>
      </c>
      <c r="L25" s="2">
        <v>4</v>
      </c>
      <c r="M25" s="2">
        <v>4</v>
      </c>
    </row>
    <row r="26" spans="1:13" x14ac:dyDescent="0.25">
      <c r="A26" s="2" t="s">
        <v>37</v>
      </c>
      <c r="B26" s="2">
        <v>1</v>
      </c>
      <c r="C26" s="2">
        <v>1</v>
      </c>
      <c r="D26" s="2">
        <v>2</v>
      </c>
      <c r="E26" s="2">
        <v>1</v>
      </c>
      <c r="F26" s="2">
        <v>1</v>
      </c>
      <c r="G26" s="2">
        <v>1</v>
      </c>
      <c r="H26" s="2">
        <v>1</v>
      </c>
      <c r="I26" s="2">
        <v>3</v>
      </c>
      <c r="J26" s="2">
        <v>5</v>
      </c>
      <c r="K26" s="2">
        <v>2</v>
      </c>
      <c r="L26" s="2">
        <v>1</v>
      </c>
      <c r="M26" s="2">
        <v>2</v>
      </c>
    </row>
    <row r="27" spans="1:13" x14ac:dyDescent="0.25">
      <c r="A27" s="2" t="s">
        <v>38</v>
      </c>
      <c r="B27" s="2">
        <v>5</v>
      </c>
      <c r="C27" s="2">
        <v>8</v>
      </c>
      <c r="D27" s="2">
        <v>11</v>
      </c>
      <c r="E27" s="2">
        <v>10</v>
      </c>
      <c r="F27" s="2">
        <v>4</v>
      </c>
      <c r="G27" s="2">
        <v>4</v>
      </c>
      <c r="H27" s="2">
        <v>1</v>
      </c>
      <c r="I27" s="2">
        <v>8</v>
      </c>
      <c r="J27" s="2">
        <v>13</v>
      </c>
      <c r="K27" s="2">
        <v>8</v>
      </c>
      <c r="L27" s="2">
        <v>11</v>
      </c>
      <c r="M27" s="2">
        <v>5</v>
      </c>
    </row>
    <row r="28" spans="1:13" x14ac:dyDescent="0.25">
      <c r="A28" s="2" t="s">
        <v>39</v>
      </c>
      <c r="B28" s="2">
        <v>2</v>
      </c>
      <c r="C28" s="2">
        <v>1</v>
      </c>
      <c r="D28" s="2">
        <v>2</v>
      </c>
      <c r="E28" s="2">
        <v>4</v>
      </c>
      <c r="F28" s="2">
        <v>4</v>
      </c>
      <c r="G28" s="2">
        <v>2</v>
      </c>
      <c r="H28" s="2">
        <v>1</v>
      </c>
      <c r="I28" s="2">
        <v>1</v>
      </c>
      <c r="J28" s="2">
        <v>1</v>
      </c>
      <c r="K28" s="2">
        <v>1</v>
      </c>
      <c r="L28" s="2">
        <v>3</v>
      </c>
      <c r="M28" s="2">
        <v>3</v>
      </c>
    </row>
    <row r="29" spans="1:13" x14ac:dyDescent="0.25">
      <c r="A29" s="2" t="s">
        <v>40</v>
      </c>
      <c r="B29" s="2">
        <v>1</v>
      </c>
      <c r="C29" s="2">
        <v>1</v>
      </c>
      <c r="D29" s="2">
        <v>1</v>
      </c>
      <c r="E29" s="2">
        <v>1</v>
      </c>
      <c r="F29" s="2">
        <v>1</v>
      </c>
      <c r="G29" s="2">
        <v>2</v>
      </c>
      <c r="H29" s="2">
        <v>1</v>
      </c>
      <c r="I29" s="2">
        <v>1</v>
      </c>
      <c r="J29" s="2">
        <v>2</v>
      </c>
      <c r="K29" s="2">
        <v>6</v>
      </c>
      <c r="L29" s="2">
        <v>2</v>
      </c>
      <c r="M29" s="2">
        <v>1</v>
      </c>
    </row>
    <row r="30" spans="1:13" x14ac:dyDescent="0.25">
      <c r="A30" s="2" t="s">
        <v>41</v>
      </c>
      <c r="B30" s="2">
        <v>2</v>
      </c>
      <c r="C30" s="2">
        <v>1</v>
      </c>
      <c r="D30" s="2">
        <v>2</v>
      </c>
      <c r="E30" s="2">
        <v>2</v>
      </c>
      <c r="F30" s="2">
        <v>3</v>
      </c>
      <c r="G30" s="2">
        <v>2</v>
      </c>
      <c r="H30" s="2">
        <v>1</v>
      </c>
      <c r="I30" s="2">
        <v>1</v>
      </c>
      <c r="J30" s="2">
        <v>1</v>
      </c>
      <c r="K30" s="2">
        <v>4</v>
      </c>
      <c r="L30" s="2">
        <v>4</v>
      </c>
      <c r="M30" s="2">
        <v>1</v>
      </c>
    </row>
    <row r="31" spans="1:13" x14ac:dyDescent="0.25">
      <c r="A31" s="2" t="s">
        <v>42</v>
      </c>
      <c r="B31" s="2">
        <v>19</v>
      </c>
      <c r="C31" s="2">
        <v>16</v>
      </c>
      <c r="D31" s="2">
        <v>34</v>
      </c>
      <c r="E31" s="2">
        <v>39</v>
      </c>
      <c r="F31" s="2">
        <v>18</v>
      </c>
      <c r="G31" s="2">
        <v>21</v>
      </c>
      <c r="H31" s="2">
        <v>2</v>
      </c>
      <c r="I31" s="2">
        <v>33</v>
      </c>
      <c r="J31" s="2">
        <v>33</v>
      </c>
      <c r="K31" s="2">
        <v>42</v>
      </c>
      <c r="L31" s="2">
        <v>34</v>
      </c>
      <c r="M31" s="2">
        <v>33</v>
      </c>
    </row>
    <row r="32" spans="1:13" x14ac:dyDescent="0.25">
      <c r="A32" s="2" t="s">
        <v>43</v>
      </c>
      <c r="B32" s="2">
        <v>4</v>
      </c>
      <c r="C32" s="2">
        <v>2</v>
      </c>
      <c r="D32" s="2">
        <v>1</v>
      </c>
      <c r="E32" s="2">
        <v>5</v>
      </c>
      <c r="F32" s="2">
        <v>3</v>
      </c>
      <c r="G32" s="2">
        <v>2</v>
      </c>
      <c r="H32" s="2">
        <v>1</v>
      </c>
      <c r="I32" s="2">
        <v>3</v>
      </c>
      <c r="J32" s="2">
        <v>5</v>
      </c>
      <c r="K32" s="2">
        <v>5</v>
      </c>
      <c r="L32" s="2">
        <v>4</v>
      </c>
      <c r="M32" s="2">
        <v>4</v>
      </c>
    </row>
    <row r="33" spans="1:38" x14ac:dyDescent="0.25">
      <c r="A33" s="2" t="s">
        <v>44</v>
      </c>
      <c r="B33" s="2">
        <v>17823</v>
      </c>
      <c r="C33" s="2">
        <v>15806</v>
      </c>
      <c r="D33" s="2">
        <v>29082</v>
      </c>
      <c r="E33" s="2">
        <v>33142</v>
      </c>
      <c r="F33" s="2">
        <v>15791</v>
      </c>
      <c r="G33" s="2">
        <v>14171</v>
      </c>
      <c r="H33" s="2">
        <v>1600</v>
      </c>
      <c r="I33" s="2">
        <v>22286</v>
      </c>
      <c r="J33" s="2">
        <v>31836</v>
      </c>
      <c r="K33" s="2">
        <v>28202</v>
      </c>
      <c r="L33" s="2">
        <v>30801</v>
      </c>
      <c r="M33" s="2">
        <v>30180</v>
      </c>
    </row>
    <row r="34" spans="1:38" x14ac:dyDescent="0.25">
      <c r="A34" s="2" t="s">
        <v>45</v>
      </c>
      <c r="B34" s="2">
        <v>4419</v>
      </c>
      <c r="C34" s="2">
        <v>3792</v>
      </c>
      <c r="D34" s="2">
        <v>7131</v>
      </c>
      <c r="E34" s="2">
        <v>7960</v>
      </c>
      <c r="F34" s="2">
        <v>3904</v>
      </c>
      <c r="G34" s="2">
        <v>3462</v>
      </c>
      <c r="H34" s="2">
        <v>430</v>
      </c>
      <c r="I34" s="2">
        <v>5436</v>
      </c>
      <c r="J34" s="2">
        <v>7532</v>
      </c>
      <c r="K34" s="2">
        <v>6761</v>
      </c>
      <c r="L34" s="2">
        <v>6999</v>
      </c>
      <c r="M34" s="2">
        <v>7233</v>
      </c>
    </row>
    <row r="35" spans="1:38" x14ac:dyDescent="0.25">
      <c r="A35" s="2" t="s">
        <v>46</v>
      </c>
      <c r="B35" s="2">
        <v>1010</v>
      </c>
      <c r="C35" s="2">
        <v>979</v>
      </c>
      <c r="D35" s="2">
        <v>1677</v>
      </c>
      <c r="E35" s="2">
        <v>1851</v>
      </c>
      <c r="F35" s="2">
        <v>903</v>
      </c>
      <c r="G35" s="2">
        <v>855</v>
      </c>
      <c r="H35" s="2">
        <v>88</v>
      </c>
      <c r="I35" s="2">
        <v>1257</v>
      </c>
      <c r="J35" s="2">
        <v>1792</v>
      </c>
      <c r="K35" s="2">
        <v>1554</v>
      </c>
      <c r="L35" s="2">
        <v>1647</v>
      </c>
      <c r="M35" s="2">
        <v>1764</v>
      </c>
    </row>
    <row r="36" spans="1:38" x14ac:dyDescent="0.25">
      <c r="A36" s="2" t="s">
        <v>47</v>
      </c>
      <c r="B36" s="2">
        <v>370</v>
      </c>
      <c r="C36" s="2">
        <v>347</v>
      </c>
      <c r="D36" s="2">
        <v>532</v>
      </c>
      <c r="E36" s="2">
        <v>620</v>
      </c>
      <c r="F36" s="2">
        <v>322</v>
      </c>
      <c r="G36" s="2">
        <v>295</v>
      </c>
      <c r="H36" s="2">
        <v>31</v>
      </c>
      <c r="I36" s="2">
        <v>461</v>
      </c>
      <c r="J36" s="2">
        <v>585</v>
      </c>
      <c r="K36" s="2">
        <v>511</v>
      </c>
      <c r="L36" s="2">
        <v>554</v>
      </c>
      <c r="M36" s="2">
        <v>555</v>
      </c>
    </row>
    <row r="37" spans="1:38" x14ac:dyDescent="0.25">
      <c r="A37" s="2" t="s">
        <v>48</v>
      </c>
      <c r="B37" s="2">
        <v>93</v>
      </c>
      <c r="C37" s="2">
        <v>98</v>
      </c>
      <c r="D37" s="2">
        <v>160</v>
      </c>
      <c r="E37" s="2">
        <v>153</v>
      </c>
      <c r="F37" s="2">
        <v>61</v>
      </c>
      <c r="G37" s="2">
        <v>63</v>
      </c>
      <c r="H37" s="2">
        <v>12</v>
      </c>
      <c r="I37" s="2">
        <v>93</v>
      </c>
      <c r="J37" s="2">
        <v>136</v>
      </c>
      <c r="K37" s="2">
        <v>127</v>
      </c>
      <c r="L37" s="2">
        <v>151</v>
      </c>
      <c r="M37" s="2">
        <v>147</v>
      </c>
    </row>
    <row r="38" spans="1:38" x14ac:dyDescent="0.25">
      <c r="A38" s="1" t="s">
        <v>49</v>
      </c>
      <c r="B38" s="1">
        <v>14</v>
      </c>
      <c r="C38" s="1">
        <v>11</v>
      </c>
      <c r="D38" s="1">
        <v>36</v>
      </c>
      <c r="E38" s="1">
        <v>21</v>
      </c>
      <c r="F38" s="1">
        <v>19</v>
      </c>
      <c r="G38" s="1">
        <v>12</v>
      </c>
      <c r="H38" s="1">
        <v>4</v>
      </c>
      <c r="I38" s="1">
        <v>22</v>
      </c>
      <c r="J38" s="1">
        <v>32</v>
      </c>
      <c r="K38" s="1">
        <v>21</v>
      </c>
      <c r="L38" s="1">
        <v>33</v>
      </c>
      <c r="M38" s="1">
        <v>26</v>
      </c>
    </row>
    <row r="41" spans="1:38" ht="15.75" thickBot="1" x14ac:dyDescent="0.3">
      <c r="A41" s="8" t="s">
        <v>0</v>
      </c>
      <c r="B41" s="10" t="s">
        <v>13</v>
      </c>
      <c r="C41" s="8" t="s">
        <v>14</v>
      </c>
      <c r="D41" s="8" t="s">
        <v>15</v>
      </c>
      <c r="E41" s="8" t="s">
        <v>16</v>
      </c>
      <c r="F41" s="8" t="s">
        <v>17</v>
      </c>
      <c r="G41" s="8" t="s">
        <v>18</v>
      </c>
      <c r="H41" s="8" t="s">
        <v>19</v>
      </c>
      <c r="I41" s="8" t="s">
        <v>20</v>
      </c>
      <c r="J41" s="8" t="s">
        <v>21</v>
      </c>
      <c r="K41" s="8" t="s">
        <v>22</v>
      </c>
      <c r="L41" s="8" t="s">
        <v>23</v>
      </c>
      <c r="M41" s="8" t="s">
        <v>24</v>
      </c>
      <c r="N41" s="8" t="s">
        <v>25</v>
      </c>
      <c r="O41" s="8" t="s">
        <v>26</v>
      </c>
      <c r="P41" s="8" t="s">
        <v>27</v>
      </c>
      <c r="Q41" s="8" t="s">
        <v>28</v>
      </c>
      <c r="R41" s="8" t="s">
        <v>29</v>
      </c>
      <c r="S41" s="8" t="s">
        <v>30</v>
      </c>
      <c r="T41" s="8" t="s">
        <v>31</v>
      </c>
      <c r="U41" s="8" t="s">
        <v>32</v>
      </c>
      <c r="V41" s="8" t="s">
        <v>33</v>
      </c>
      <c r="W41" s="8" t="s">
        <v>34</v>
      </c>
      <c r="X41" s="8" t="s">
        <v>35</v>
      </c>
      <c r="Y41" s="8" t="s">
        <v>36</v>
      </c>
      <c r="Z41" s="8" t="s">
        <v>37</v>
      </c>
      <c r="AA41" s="8" t="s">
        <v>38</v>
      </c>
      <c r="AB41" s="8" t="s">
        <v>39</v>
      </c>
      <c r="AC41" s="8" t="s">
        <v>40</v>
      </c>
      <c r="AD41" s="8" t="s">
        <v>41</v>
      </c>
      <c r="AE41" s="8" t="s">
        <v>42</v>
      </c>
      <c r="AF41" s="8" t="s">
        <v>43</v>
      </c>
      <c r="AG41" s="8" t="s">
        <v>44</v>
      </c>
      <c r="AH41" s="8" t="s">
        <v>45</v>
      </c>
      <c r="AI41" s="8" t="s">
        <v>46</v>
      </c>
      <c r="AJ41" s="8" t="s">
        <v>47</v>
      </c>
      <c r="AK41" s="8" t="s">
        <v>48</v>
      </c>
      <c r="AL41" s="8" t="s">
        <v>49</v>
      </c>
    </row>
    <row r="42" spans="1:38" ht="16.5" thickTop="1" x14ac:dyDescent="0.25">
      <c r="A42" s="5" t="s">
        <v>1</v>
      </c>
      <c r="B42" s="4">
        <v>19270.89</v>
      </c>
      <c r="C42" s="4">
        <v>3172.17</v>
      </c>
      <c r="D42" s="4">
        <v>298.19</v>
      </c>
      <c r="E42" s="4">
        <v>349.24</v>
      </c>
      <c r="F42" s="4">
        <v>647.42999999999995</v>
      </c>
      <c r="G42" s="4">
        <v>8.1199999999999992</v>
      </c>
      <c r="H42" s="4">
        <v>16.239999999999998</v>
      </c>
      <c r="I42" s="4">
        <v>19.72</v>
      </c>
      <c r="J42" s="4">
        <v>3.48</v>
      </c>
      <c r="K42" s="4">
        <v>142.71</v>
      </c>
      <c r="L42" s="4">
        <v>18.559999999999999</v>
      </c>
      <c r="M42" s="4">
        <v>27775.65</v>
      </c>
      <c r="N42" s="4">
        <v>207.69</v>
      </c>
      <c r="O42" s="4">
        <v>1503.71</v>
      </c>
      <c r="P42" s="4">
        <v>15.08</v>
      </c>
      <c r="Q42" s="4">
        <v>261.06</v>
      </c>
      <c r="R42" s="4">
        <v>11.6</v>
      </c>
      <c r="S42" s="4">
        <v>2979.57</v>
      </c>
      <c r="T42" s="4">
        <v>3152.45</v>
      </c>
      <c r="U42" s="4">
        <v>61368.89</v>
      </c>
      <c r="V42" s="4">
        <v>31.33</v>
      </c>
      <c r="W42" s="4">
        <v>146.19</v>
      </c>
      <c r="X42" s="4">
        <v>69.62</v>
      </c>
      <c r="Y42" s="4">
        <v>1</v>
      </c>
      <c r="Z42" s="4">
        <v>1</v>
      </c>
      <c r="AA42" s="4">
        <v>5</v>
      </c>
      <c r="AB42" s="4">
        <v>2</v>
      </c>
      <c r="AC42" s="4">
        <v>1</v>
      </c>
      <c r="AD42" s="4">
        <v>2</v>
      </c>
      <c r="AE42" s="4">
        <v>19</v>
      </c>
      <c r="AF42" s="4">
        <v>4</v>
      </c>
      <c r="AG42" s="4">
        <v>17823</v>
      </c>
      <c r="AH42" s="4">
        <v>4419</v>
      </c>
      <c r="AI42" s="4">
        <v>1010</v>
      </c>
      <c r="AJ42" s="4">
        <v>370</v>
      </c>
      <c r="AK42" s="4">
        <v>93</v>
      </c>
      <c r="AL42" s="4">
        <v>14</v>
      </c>
    </row>
    <row r="43" spans="1:38" ht="15.75" x14ac:dyDescent="0.25">
      <c r="A43" s="5" t="s">
        <v>2</v>
      </c>
      <c r="B43" s="4">
        <v>17262.93</v>
      </c>
      <c r="C43" s="4">
        <v>2434.6999999999998</v>
      </c>
      <c r="D43" s="4">
        <v>152.06</v>
      </c>
      <c r="E43" s="4">
        <v>198.57</v>
      </c>
      <c r="F43" s="4">
        <v>613.59</v>
      </c>
      <c r="G43" s="4">
        <v>2.68</v>
      </c>
      <c r="H43" s="4">
        <v>16.989999999999998</v>
      </c>
      <c r="I43" s="4">
        <v>19.68</v>
      </c>
      <c r="J43" s="4">
        <v>4.47</v>
      </c>
      <c r="K43" s="4">
        <v>112.7</v>
      </c>
      <c r="L43" s="4">
        <v>13.42</v>
      </c>
      <c r="M43" s="4">
        <v>26679.73</v>
      </c>
      <c r="N43" s="4">
        <v>144.9</v>
      </c>
      <c r="O43" s="4">
        <v>1618.96</v>
      </c>
      <c r="P43" s="4">
        <v>17.89</v>
      </c>
      <c r="Q43" s="4">
        <v>871.2</v>
      </c>
      <c r="R43" s="4">
        <v>6.26</v>
      </c>
      <c r="S43" s="4">
        <v>2977.63</v>
      </c>
      <c r="T43" s="4">
        <v>2808.58</v>
      </c>
      <c r="U43" s="4">
        <v>52634.94</v>
      </c>
      <c r="V43" s="4">
        <v>23.26</v>
      </c>
      <c r="W43" s="4">
        <v>158.32</v>
      </c>
      <c r="X43" s="4">
        <v>156.53</v>
      </c>
      <c r="Y43" s="4">
        <v>4</v>
      </c>
      <c r="Z43" s="4">
        <v>1</v>
      </c>
      <c r="AA43" s="4">
        <v>8</v>
      </c>
      <c r="AB43" s="4">
        <v>1</v>
      </c>
      <c r="AC43" s="4">
        <v>1</v>
      </c>
      <c r="AD43" s="4">
        <v>1</v>
      </c>
      <c r="AE43" s="4">
        <v>16</v>
      </c>
      <c r="AF43" s="4">
        <v>2</v>
      </c>
      <c r="AG43" s="4">
        <v>15806</v>
      </c>
      <c r="AH43" s="4">
        <v>3792</v>
      </c>
      <c r="AI43" s="4">
        <v>979</v>
      </c>
      <c r="AJ43" s="4">
        <v>347</v>
      </c>
      <c r="AK43" s="4">
        <v>98</v>
      </c>
      <c r="AL43" s="4">
        <v>11</v>
      </c>
    </row>
    <row r="44" spans="1:38" x14ac:dyDescent="0.25">
      <c r="A44" s="4" t="s">
        <v>3</v>
      </c>
      <c r="B44" s="4">
        <v>14035.79</v>
      </c>
      <c r="C44" s="4">
        <v>2284.48</v>
      </c>
      <c r="D44" s="4">
        <v>321.23</v>
      </c>
      <c r="E44" s="4">
        <v>227.81</v>
      </c>
      <c r="F44" s="4">
        <v>502.97</v>
      </c>
      <c r="G44" s="4">
        <v>14.08</v>
      </c>
      <c r="H44" s="4">
        <v>454.34</v>
      </c>
      <c r="I44" s="4">
        <v>37.11</v>
      </c>
      <c r="J44" s="4">
        <v>3.84</v>
      </c>
      <c r="K44" s="4">
        <v>138.22</v>
      </c>
      <c r="L44" s="4">
        <v>465.85</v>
      </c>
      <c r="M44" s="4">
        <v>21854.21</v>
      </c>
      <c r="N44" s="4">
        <v>273.88</v>
      </c>
      <c r="O44" s="4">
        <v>1328.45</v>
      </c>
      <c r="P44" s="4">
        <v>21.76</v>
      </c>
      <c r="Q44" s="4">
        <v>271.32</v>
      </c>
      <c r="R44" s="4">
        <v>20.48</v>
      </c>
      <c r="S44" s="4">
        <v>2654.35</v>
      </c>
      <c r="T44" s="4">
        <v>2759.29</v>
      </c>
      <c r="U44" s="4">
        <v>61991.93</v>
      </c>
      <c r="V44" s="4">
        <v>15.36</v>
      </c>
      <c r="W44" s="4">
        <v>163.82</v>
      </c>
      <c r="X44" s="4">
        <v>103.67</v>
      </c>
      <c r="Y44" s="4">
        <v>3</v>
      </c>
      <c r="Z44" s="4">
        <v>2</v>
      </c>
      <c r="AA44" s="4">
        <v>11</v>
      </c>
      <c r="AB44" s="4">
        <v>2</v>
      </c>
      <c r="AC44" s="4">
        <v>1</v>
      </c>
      <c r="AD44" s="4">
        <v>2</v>
      </c>
      <c r="AE44" s="4">
        <v>34</v>
      </c>
      <c r="AF44" s="4">
        <v>1</v>
      </c>
      <c r="AG44" s="4">
        <v>29082</v>
      </c>
      <c r="AH44" s="4">
        <v>7131</v>
      </c>
      <c r="AI44" s="4">
        <v>1677</v>
      </c>
      <c r="AJ44" s="4">
        <v>532</v>
      </c>
      <c r="AK44" s="4">
        <v>160</v>
      </c>
      <c r="AL44" s="4">
        <v>36</v>
      </c>
    </row>
    <row r="45" spans="1:38" x14ac:dyDescent="0.25">
      <c r="A45" s="4" t="s">
        <v>4</v>
      </c>
      <c r="B45" s="4">
        <v>15544.61</v>
      </c>
      <c r="C45" s="4">
        <v>2567.66</v>
      </c>
      <c r="D45" s="4">
        <v>136.44</v>
      </c>
      <c r="E45" s="4">
        <v>122.69</v>
      </c>
      <c r="F45" s="4">
        <v>512.76</v>
      </c>
      <c r="G45" s="4">
        <v>9.9</v>
      </c>
      <c r="H45" s="4">
        <v>52.82</v>
      </c>
      <c r="I45" s="4">
        <v>21.46</v>
      </c>
      <c r="J45" s="4">
        <v>7.7</v>
      </c>
      <c r="K45" s="4">
        <v>176.61</v>
      </c>
      <c r="L45" s="4">
        <v>45.11</v>
      </c>
      <c r="M45" s="4">
        <v>21804.49</v>
      </c>
      <c r="N45" s="4">
        <v>57.22</v>
      </c>
      <c r="O45" s="4">
        <v>1626.31</v>
      </c>
      <c r="P45" s="4">
        <v>19.260000000000002</v>
      </c>
      <c r="Q45" s="4">
        <v>462.7</v>
      </c>
      <c r="R45" s="4">
        <v>12.1</v>
      </c>
      <c r="S45" s="4">
        <v>1188.93</v>
      </c>
      <c r="T45" s="4">
        <v>2716.76</v>
      </c>
      <c r="U45" s="4">
        <v>56260.22</v>
      </c>
      <c r="V45" s="4">
        <v>8.25</v>
      </c>
      <c r="W45" s="4">
        <v>147.44999999999999</v>
      </c>
      <c r="X45" s="4">
        <v>73.72</v>
      </c>
      <c r="Y45" s="4">
        <v>5</v>
      </c>
      <c r="Z45" s="4">
        <v>1</v>
      </c>
      <c r="AA45" s="4">
        <v>10</v>
      </c>
      <c r="AB45" s="4">
        <v>4</v>
      </c>
      <c r="AC45" s="4">
        <v>1</v>
      </c>
      <c r="AD45" s="4">
        <v>2</v>
      </c>
      <c r="AE45" s="4">
        <v>39</v>
      </c>
      <c r="AF45" s="4">
        <v>5</v>
      </c>
      <c r="AG45" s="4">
        <v>33142</v>
      </c>
      <c r="AH45" s="4">
        <v>7960</v>
      </c>
      <c r="AI45" s="4">
        <v>1851</v>
      </c>
      <c r="AJ45" s="4">
        <v>620</v>
      </c>
      <c r="AK45" s="4">
        <v>153</v>
      </c>
      <c r="AL45" s="4">
        <v>21</v>
      </c>
    </row>
    <row r="46" spans="1:38" ht="15.75" x14ac:dyDescent="0.25">
      <c r="A46" s="5" t="s">
        <v>5</v>
      </c>
      <c r="B46" s="4">
        <v>20707.46</v>
      </c>
      <c r="C46" s="4">
        <v>3949.9</v>
      </c>
      <c r="D46" s="4">
        <v>203.99</v>
      </c>
      <c r="E46" s="4">
        <v>309.99</v>
      </c>
      <c r="F46" s="4">
        <v>747.98</v>
      </c>
      <c r="G46" s="4">
        <v>8</v>
      </c>
      <c r="H46" s="4">
        <v>14</v>
      </c>
      <c r="I46" s="4">
        <v>20</v>
      </c>
      <c r="J46" s="4">
        <v>6</v>
      </c>
      <c r="K46" s="4">
        <v>148</v>
      </c>
      <c r="L46" s="4">
        <v>26</v>
      </c>
      <c r="M46" s="4">
        <v>31173.18</v>
      </c>
      <c r="N46" s="4">
        <v>190</v>
      </c>
      <c r="O46" s="4">
        <v>1753.95</v>
      </c>
      <c r="P46" s="4">
        <v>28</v>
      </c>
      <c r="Q46" s="4">
        <v>307.99</v>
      </c>
      <c r="R46" s="4">
        <v>24</v>
      </c>
      <c r="S46" s="4">
        <v>2989.92</v>
      </c>
      <c r="T46" s="4">
        <v>3441.91</v>
      </c>
      <c r="U46" s="4">
        <v>59168.45</v>
      </c>
      <c r="V46" s="4">
        <v>10</v>
      </c>
      <c r="W46" s="4">
        <v>130</v>
      </c>
      <c r="X46" s="4">
        <v>154</v>
      </c>
      <c r="Y46" s="4">
        <v>1</v>
      </c>
      <c r="Z46" s="4">
        <v>1</v>
      </c>
      <c r="AA46" s="4">
        <v>4</v>
      </c>
      <c r="AB46" s="4">
        <v>4</v>
      </c>
      <c r="AC46" s="4">
        <v>1</v>
      </c>
      <c r="AD46" s="4">
        <v>3</v>
      </c>
      <c r="AE46" s="4">
        <v>18</v>
      </c>
      <c r="AF46" s="4">
        <v>3</v>
      </c>
      <c r="AG46" s="4">
        <v>15791</v>
      </c>
      <c r="AH46" s="4">
        <v>3904</v>
      </c>
      <c r="AI46" s="4">
        <v>903</v>
      </c>
      <c r="AJ46" s="4">
        <v>322</v>
      </c>
      <c r="AK46" s="4">
        <v>61</v>
      </c>
      <c r="AL46" s="4">
        <v>19</v>
      </c>
    </row>
    <row r="47" spans="1:38" ht="15.75" x14ac:dyDescent="0.25">
      <c r="A47" s="5" t="s">
        <v>6</v>
      </c>
      <c r="B47" s="4">
        <v>21052.69</v>
      </c>
      <c r="C47" s="4">
        <v>5188.43</v>
      </c>
      <c r="D47" s="4">
        <v>366.23</v>
      </c>
      <c r="E47" s="4">
        <v>288.18</v>
      </c>
      <c r="F47" s="4">
        <v>662.81</v>
      </c>
      <c r="G47" s="4">
        <v>8.41</v>
      </c>
      <c r="H47" s="4">
        <v>13.21</v>
      </c>
      <c r="I47" s="4">
        <v>21.61</v>
      </c>
      <c r="J47" s="4">
        <v>10.81</v>
      </c>
      <c r="K47" s="4">
        <v>177.71</v>
      </c>
      <c r="L47" s="4">
        <v>22.81</v>
      </c>
      <c r="M47" s="4">
        <v>39745.919999999998</v>
      </c>
      <c r="N47" s="4">
        <v>207.73</v>
      </c>
      <c r="O47" s="4">
        <v>1685.85</v>
      </c>
      <c r="P47" s="4">
        <v>30.02</v>
      </c>
      <c r="Q47" s="4">
        <v>87.65</v>
      </c>
      <c r="R47" s="4">
        <v>9.61</v>
      </c>
      <c r="S47" s="4">
        <v>668.82</v>
      </c>
      <c r="T47" s="4">
        <v>4193.01</v>
      </c>
      <c r="U47" s="4">
        <v>60040.94</v>
      </c>
      <c r="V47" s="4">
        <v>124.88</v>
      </c>
      <c r="W47" s="4">
        <v>133.28</v>
      </c>
      <c r="X47" s="4">
        <v>157.30000000000001</v>
      </c>
      <c r="Y47" s="4">
        <v>1</v>
      </c>
      <c r="Z47" s="4">
        <v>1</v>
      </c>
      <c r="AA47" s="4">
        <v>4</v>
      </c>
      <c r="AB47" s="4">
        <v>2</v>
      </c>
      <c r="AC47" s="4">
        <v>2</v>
      </c>
      <c r="AD47" s="4">
        <v>2</v>
      </c>
      <c r="AE47" s="4">
        <v>21</v>
      </c>
      <c r="AF47" s="4">
        <v>2</v>
      </c>
      <c r="AG47" s="4">
        <v>14171</v>
      </c>
      <c r="AH47" s="4">
        <v>3462</v>
      </c>
      <c r="AI47" s="4">
        <v>855</v>
      </c>
      <c r="AJ47" s="4">
        <v>295</v>
      </c>
      <c r="AK47" s="4">
        <v>63</v>
      </c>
      <c r="AL47" s="4">
        <v>12</v>
      </c>
    </row>
    <row r="48" spans="1:38" x14ac:dyDescent="0.25">
      <c r="A48" s="4" t="s">
        <v>7</v>
      </c>
      <c r="B48" s="4">
        <v>19965.91</v>
      </c>
      <c r="C48" s="4">
        <v>5023.2700000000004</v>
      </c>
      <c r="D48" s="4">
        <v>222.55</v>
      </c>
      <c r="E48" s="4">
        <v>143.07</v>
      </c>
      <c r="F48" s="4">
        <v>397.41</v>
      </c>
      <c r="G48" s="4">
        <v>15.9</v>
      </c>
      <c r="H48" s="4">
        <v>15.9</v>
      </c>
      <c r="I48" s="4">
        <v>47.69</v>
      </c>
      <c r="J48" s="4">
        <v>15.9</v>
      </c>
      <c r="K48" s="4">
        <v>317.93</v>
      </c>
      <c r="L48" s="4">
        <v>63.59</v>
      </c>
      <c r="M48" s="4">
        <v>43587.99</v>
      </c>
      <c r="N48" s="4">
        <v>158.96</v>
      </c>
      <c r="O48" s="4">
        <v>1923.47</v>
      </c>
      <c r="P48" s="4">
        <v>15.9</v>
      </c>
      <c r="Q48" s="4">
        <v>476.89</v>
      </c>
      <c r="R48" s="4">
        <v>15.9</v>
      </c>
      <c r="S48" s="4">
        <v>1971.16</v>
      </c>
      <c r="T48" s="4">
        <v>4403.3100000000004</v>
      </c>
      <c r="U48" s="4">
        <v>73536.850000000006</v>
      </c>
      <c r="V48" s="4">
        <v>15.9</v>
      </c>
      <c r="W48" s="4">
        <v>95.38</v>
      </c>
      <c r="X48" s="4">
        <v>111.27</v>
      </c>
      <c r="Y48" s="4">
        <v>1</v>
      </c>
      <c r="Z48" s="4">
        <v>1</v>
      </c>
      <c r="AA48" s="4">
        <v>1</v>
      </c>
      <c r="AB48" s="4">
        <v>1</v>
      </c>
      <c r="AC48" s="4">
        <v>1</v>
      </c>
      <c r="AD48" s="4">
        <v>1</v>
      </c>
      <c r="AE48" s="4">
        <v>2</v>
      </c>
      <c r="AF48" s="4">
        <v>1</v>
      </c>
      <c r="AG48" s="4">
        <v>1600</v>
      </c>
      <c r="AH48" s="4">
        <v>430</v>
      </c>
      <c r="AI48" s="4">
        <v>88</v>
      </c>
      <c r="AJ48" s="4">
        <v>31</v>
      </c>
      <c r="AK48" s="4">
        <v>12</v>
      </c>
      <c r="AL48" s="4">
        <v>4</v>
      </c>
    </row>
    <row r="49" spans="1:38" x14ac:dyDescent="0.25">
      <c r="A49" s="4" t="s">
        <v>8</v>
      </c>
      <c r="B49" s="4">
        <v>18179.25</v>
      </c>
      <c r="C49" s="4">
        <v>4400.96</v>
      </c>
      <c r="D49" s="4">
        <v>305.72000000000003</v>
      </c>
      <c r="E49" s="4">
        <v>242.95</v>
      </c>
      <c r="F49" s="4">
        <v>554.48</v>
      </c>
      <c r="G49" s="4">
        <v>8.14</v>
      </c>
      <c r="H49" s="4">
        <v>17.440000000000001</v>
      </c>
      <c r="I49" s="4">
        <v>22.09</v>
      </c>
      <c r="J49" s="4">
        <v>11.62</v>
      </c>
      <c r="K49" s="4">
        <v>194.13</v>
      </c>
      <c r="L49" s="4">
        <v>23.25</v>
      </c>
      <c r="M49" s="4">
        <v>35239.08</v>
      </c>
      <c r="N49" s="4">
        <v>181.34</v>
      </c>
      <c r="O49" s="4">
        <v>1569.28</v>
      </c>
      <c r="P49" s="4">
        <v>23.25</v>
      </c>
      <c r="Q49" s="4">
        <v>55.8</v>
      </c>
      <c r="R49" s="4">
        <v>11.62</v>
      </c>
      <c r="S49" s="4">
        <v>525.41999999999996</v>
      </c>
      <c r="T49" s="4">
        <v>3232.72</v>
      </c>
      <c r="U49" s="4">
        <v>60619.58</v>
      </c>
      <c r="V49" s="4">
        <v>13.95</v>
      </c>
      <c r="W49" s="4">
        <v>141.82</v>
      </c>
      <c r="X49" s="4">
        <v>94.16</v>
      </c>
      <c r="Y49" s="4">
        <v>1</v>
      </c>
      <c r="Z49" s="4">
        <v>3</v>
      </c>
      <c r="AA49" s="4">
        <v>8</v>
      </c>
      <c r="AB49" s="4">
        <v>1</v>
      </c>
      <c r="AC49" s="4">
        <v>1</v>
      </c>
      <c r="AD49" s="4">
        <v>1</v>
      </c>
      <c r="AE49" s="4">
        <v>33</v>
      </c>
      <c r="AF49" s="4">
        <v>3</v>
      </c>
      <c r="AG49" s="4">
        <v>22286</v>
      </c>
      <c r="AH49" s="4">
        <v>5436</v>
      </c>
      <c r="AI49" s="4">
        <v>1257</v>
      </c>
      <c r="AJ49" s="4">
        <v>461</v>
      </c>
      <c r="AK49" s="4">
        <v>93</v>
      </c>
      <c r="AL49" s="4">
        <v>22</v>
      </c>
    </row>
    <row r="50" spans="1:38" x14ac:dyDescent="0.25">
      <c r="A50" s="4" t="s">
        <v>9</v>
      </c>
      <c r="B50" s="4">
        <v>9615.57</v>
      </c>
      <c r="C50" s="4">
        <v>2593.94</v>
      </c>
      <c r="D50" s="4">
        <v>122.75</v>
      </c>
      <c r="E50" s="4">
        <v>179.45</v>
      </c>
      <c r="F50" s="4">
        <v>414.98</v>
      </c>
      <c r="G50" s="4">
        <v>7.48</v>
      </c>
      <c r="H50" s="4">
        <v>13.08</v>
      </c>
      <c r="I50" s="4">
        <v>22.43</v>
      </c>
      <c r="J50" s="4">
        <v>4.3600000000000003</v>
      </c>
      <c r="K50" s="4">
        <v>156.4</v>
      </c>
      <c r="L50" s="4">
        <v>16.2</v>
      </c>
      <c r="M50" s="4">
        <v>24696.3</v>
      </c>
      <c r="N50" s="4">
        <v>175.09</v>
      </c>
      <c r="O50" s="4">
        <v>1274.23</v>
      </c>
      <c r="P50" s="4">
        <v>9.9700000000000006</v>
      </c>
      <c r="Q50" s="4">
        <v>160.13</v>
      </c>
      <c r="R50" s="4">
        <v>120.88</v>
      </c>
      <c r="S50" s="4">
        <v>26.17</v>
      </c>
      <c r="T50" s="4">
        <v>2967.17</v>
      </c>
      <c r="U50" s="4">
        <v>58391.31</v>
      </c>
      <c r="V50" s="4">
        <v>10.59</v>
      </c>
      <c r="W50" s="4">
        <v>181.32</v>
      </c>
      <c r="X50" s="4">
        <v>36.76</v>
      </c>
      <c r="Y50" s="4">
        <v>3</v>
      </c>
      <c r="Z50" s="4">
        <v>5</v>
      </c>
      <c r="AA50" s="4">
        <v>13</v>
      </c>
      <c r="AB50" s="4">
        <v>1</v>
      </c>
      <c r="AC50" s="4">
        <v>2</v>
      </c>
      <c r="AD50" s="4">
        <v>1</v>
      </c>
      <c r="AE50" s="4">
        <v>33</v>
      </c>
      <c r="AF50" s="4">
        <v>5</v>
      </c>
      <c r="AG50" s="4">
        <v>31836</v>
      </c>
      <c r="AH50" s="4">
        <v>7532</v>
      </c>
      <c r="AI50" s="4">
        <v>1792</v>
      </c>
      <c r="AJ50" s="4">
        <v>585</v>
      </c>
      <c r="AK50" s="4">
        <v>136</v>
      </c>
      <c r="AL50" s="4">
        <v>32</v>
      </c>
    </row>
    <row r="51" spans="1:38" x14ac:dyDescent="0.25">
      <c r="A51" s="4" t="s">
        <v>10</v>
      </c>
      <c r="B51" s="4">
        <v>12707.34</v>
      </c>
      <c r="C51" s="4">
        <v>1932.55</v>
      </c>
      <c r="D51" s="4">
        <v>102.25</v>
      </c>
      <c r="E51" s="4">
        <v>296.60000000000002</v>
      </c>
      <c r="F51" s="4">
        <v>1580.18</v>
      </c>
      <c r="G51" s="4">
        <v>2.54</v>
      </c>
      <c r="H51" s="4">
        <v>16.899999999999999</v>
      </c>
      <c r="I51" s="4">
        <v>21.13</v>
      </c>
      <c r="J51" s="4">
        <v>4.2300000000000004</v>
      </c>
      <c r="K51" s="4">
        <v>114.08</v>
      </c>
      <c r="L51" s="4">
        <v>14.37</v>
      </c>
      <c r="M51" s="4">
        <v>25447.64</v>
      </c>
      <c r="N51" s="4">
        <v>39.72</v>
      </c>
      <c r="O51" s="4">
        <v>1236.26</v>
      </c>
      <c r="P51" s="4">
        <v>16.059999999999999</v>
      </c>
      <c r="Q51" s="4">
        <v>31.27</v>
      </c>
      <c r="R51" s="4">
        <v>156.33000000000001</v>
      </c>
      <c r="S51" s="4">
        <v>26.2</v>
      </c>
      <c r="T51" s="4">
        <v>2417.59</v>
      </c>
      <c r="U51" s="4">
        <v>55664.55</v>
      </c>
      <c r="V51" s="4">
        <v>58.31</v>
      </c>
      <c r="W51" s="4">
        <v>196.04</v>
      </c>
      <c r="X51" s="4">
        <v>39.72</v>
      </c>
      <c r="Y51" s="4">
        <v>4</v>
      </c>
      <c r="Z51" s="4">
        <v>2</v>
      </c>
      <c r="AA51" s="4">
        <v>8</v>
      </c>
      <c r="AB51" s="4">
        <v>1</v>
      </c>
      <c r="AC51" s="4">
        <v>6</v>
      </c>
      <c r="AD51" s="4">
        <v>4</v>
      </c>
      <c r="AE51" s="4">
        <v>42</v>
      </c>
      <c r="AF51" s="4">
        <v>5</v>
      </c>
      <c r="AG51" s="4">
        <v>28202</v>
      </c>
      <c r="AH51" s="4">
        <v>6761</v>
      </c>
      <c r="AI51" s="4">
        <v>1554</v>
      </c>
      <c r="AJ51" s="4">
        <v>511</v>
      </c>
      <c r="AK51" s="4">
        <v>127</v>
      </c>
      <c r="AL51" s="4">
        <v>21</v>
      </c>
    </row>
    <row r="52" spans="1:38" x14ac:dyDescent="0.25">
      <c r="A52" s="4" t="s">
        <v>11</v>
      </c>
      <c r="B52" s="4">
        <v>20.38</v>
      </c>
      <c r="C52" s="4">
        <v>23.04</v>
      </c>
      <c r="D52" s="4">
        <v>279.17</v>
      </c>
      <c r="E52" s="4">
        <v>28.36</v>
      </c>
      <c r="F52" s="4">
        <v>37.22</v>
      </c>
      <c r="G52" s="4">
        <v>6.2</v>
      </c>
      <c r="H52" s="4">
        <v>24517.84</v>
      </c>
      <c r="I52" s="4">
        <v>2779.25</v>
      </c>
      <c r="J52" s="4">
        <v>1506.61</v>
      </c>
      <c r="K52" s="4">
        <v>5361.75</v>
      </c>
      <c r="L52" s="4">
        <v>17030</v>
      </c>
      <c r="M52" s="4">
        <v>1.77</v>
      </c>
      <c r="N52" s="4">
        <v>718.74</v>
      </c>
      <c r="O52" s="4">
        <v>1145.02</v>
      </c>
      <c r="P52" s="4">
        <v>3.54</v>
      </c>
      <c r="Q52" s="4">
        <v>11.52</v>
      </c>
      <c r="R52" s="4">
        <v>18.61</v>
      </c>
      <c r="S52" s="4">
        <v>34.56</v>
      </c>
      <c r="T52" s="4">
        <v>7.98</v>
      </c>
      <c r="U52" s="4">
        <v>58054.95</v>
      </c>
      <c r="V52" s="4">
        <v>2.66</v>
      </c>
      <c r="W52" s="4">
        <v>202.95</v>
      </c>
      <c r="X52" s="4">
        <v>4484.38</v>
      </c>
      <c r="Y52" s="4">
        <v>4</v>
      </c>
      <c r="Z52" s="4">
        <v>1</v>
      </c>
      <c r="AA52" s="4">
        <v>11</v>
      </c>
      <c r="AB52" s="4">
        <v>3</v>
      </c>
      <c r="AC52" s="4">
        <v>2</v>
      </c>
      <c r="AD52" s="4">
        <v>4</v>
      </c>
      <c r="AE52" s="4">
        <v>34</v>
      </c>
      <c r="AF52" s="4">
        <v>4</v>
      </c>
      <c r="AG52" s="4">
        <v>30801</v>
      </c>
      <c r="AH52" s="4">
        <v>6999</v>
      </c>
      <c r="AI52" s="4">
        <v>1647</v>
      </c>
      <c r="AJ52" s="4">
        <v>554</v>
      </c>
      <c r="AK52" s="4">
        <v>151</v>
      </c>
      <c r="AL52" s="4">
        <v>33</v>
      </c>
    </row>
    <row r="53" spans="1:38" x14ac:dyDescent="0.25">
      <c r="A53" s="1" t="s">
        <v>12</v>
      </c>
      <c r="B53" s="1">
        <v>5.5</v>
      </c>
      <c r="C53" s="1">
        <v>13.36</v>
      </c>
      <c r="D53" s="1">
        <v>2265.6799999999998</v>
      </c>
      <c r="E53" s="1">
        <v>166.61</v>
      </c>
      <c r="F53" s="1">
        <v>20.43</v>
      </c>
      <c r="G53" s="1">
        <v>7.07</v>
      </c>
      <c r="H53" s="1">
        <v>17.29</v>
      </c>
      <c r="I53" s="1">
        <v>26.72</v>
      </c>
      <c r="J53" s="1">
        <v>1.57</v>
      </c>
      <c r="K53" s="1">
        <v>3.14</v>
      </c>
      <c r="L53" s="1">
        <v>25.93</v>
      </c>
      <c r="M53" s="1">
        <v>2.36</v>
      </c>
      <c r="N53" s="1">
        <v>849.53</v>
      </c>
      <c r="O53" s="1">
        <v>1304.56</v>
      </c>
      <c r="P53" s="1">
        <v>2.36</v>
      </c>
      <c r="Q53" s="1">
        <v>10.220000000000001</v>
      </c>
      <c r="R53" s="1">
        <v>18.079999999999998</v>
      </c>
      <c r="S53" s="1">
        <v>562.69000000000005</v>
      </c>
      <c r="T53" s="1">
        <v>7.07</v>
      </c>
      <c r="U53" s="1">
        <v>78327.53</v>
      </c>
      <c r="V53" s="1">
        <v>1.57</v>
      </c>
      <c r="W53" s="1">
        <v>132.03</v>
      </c>
      <c r="X53" s="1">
        <v>6261.86</v>
      </c>
      <c r="Y53" s="1">
        <v>4</v>
      </c>
      <c r="Z53" s="1">
        <v>2</v>
      </c>
      <c r="AA53" s="1">
        <v>5</v>
      </c>
      <c r="AB53" s="1">
        <v>3</v>
      </c>
      <c r="AC53" s="1">
        <v>1</v>
      </c>
      <c r="AD53" s="1">
        <v>1</v>
      </c>
      <c r="AE53" s="1">
        <v>33</v>
      </c>
      <c r="AF53" s="1">
        <v>4</v>
      </c>
      <c r="AG53" s="1">
        <v>30180</v>
      </c>
      <c r="AH53" s="1">
        <v>7233</v>
      </c>
      <c r="AI53" s="1">
        <v>1764</v>
      </c>
      <c r="AJ53" s="1">
        <v>555</v>
      </c>
      <c r="AK53" s="1">
        <v>147</v>
      </c>
      <c r="AL53" s="1">
        <v>26</v>
      </c>
    </row>
    <row r="55" spans="1:38" x14ac:dyDescent="0.25">
      <c r="A55" s="6" t="s">
        <v>50</v>
      </c>
    </row>
    <row r="58" spans="1:38" x14ac:dyDescent="0.25">
      <c r="A58" s="2" t="s">
        <v>51</v>
      </c>
      <c r="B58" s="2">
        <f>MIN(B42:B53)</f>
        <v>5.5</v>
      </c>
      <c r="C58" s="2">
        <f t="shared" ref="C58:AL58" si="0">MIN(C42:C53)</f>
        <v>13.36</v>
      </c>
      <c r="D58" s="2">
        <f t="shared" si="0"/>
        <v>102.25</v>
      </c>
      <c r="E58" s="2">
        <f t="shared" si="0"/>
        <v>28.36</v>
      </c>
      <c r="F58" s="2">
        <f t="shared" si="0"/>
        <v>20.43</v>
      </c>
      <c r="G58" s="2">
        <f t="shared" si="0"/>
        <v>2.54</v>
      </c>
      <c r="H58" s="2">
        <f t="shared" si="0"/>
        <v>13.08</v>
      </c>
      <c r="I58" s="2">
        <f t="shared" si="0"/>
        <v>19.68</v>
      </c>
      <c r="J58" s="2">
        <f t="shared" si="0"/>
        <v>1.57</v>
      </c>
      <c r="K58" s="2">
        <f t="shared" si="0"/>
        <v>3.14</v>
      </c>
      <c r="L58" s="2">
        <f t="shared" si="0"/>
        <v>13.42</v>
      </c>
      <c r="M58" s="2">
        <f t="shared" si="0"/>
        <v>1.77</v>
      </c>
      <c r="N58" s="2">
        <f t="shared" si="0"/>
        <v>39.72</v>
      </c>
      <c r="O58" s="2">
        <f t="shared" si="0"/>
        <v>1145.02</v>
      </c>
      <c r="P58" s="2">
        <f t="shared" si="0"/>
        <v>2.36</v>
      </c>
      <c r="Q58" s="2">
        <f t="shared" si="0"/>
        <v>10.220000000000001</v>
      </c>
      <c r="R58" s="2">
        <f t="shared" si="0"/>
        <v>6.26</v>
      </c>
      <c r="S58" s="2">
        <f t="shared" si="0"/>
        <v>26.17</v>
      </c>
      <c r="T58" s="2">
        <f t="shared" si="0"/>
        <v>7.07</v>
      </c>
      <c r="U58" s="2">
        <f t="shared" si="0"/>
        <v>52634.94</v>
      </c>
      <c r="V58" s="2">
        <f t="shared" si="0"/>
        <v>1.57</v>
      </c>
      <c r="W58" s="2">
        <f t="shared" si="0"/>
        <v>95.38</v>
      </c>
      <c r="X58" s="2">
        <f t="shared" si="0"/>
        <v>36.76</v>
      </c>
      <c r="Y58" s="2">
        <f t="shared" si="0"/>
        <v>1</v>
      </c>
      <c r="Z58" s="2">
        <f t="shared" si="0"/>
        <v>1</v>
      </c>
      <c r="AA58" s="2">
        <f t="shared" si="0"/>
        <v>1</v>
      </c>
      <c r="AB58" s="2">
        <f t="shared" si="0"/>
        <v>1</v>
      </c>
      <c r="AC58" s="2">
        <f t="shared" si="0"/>
        <v>1</v>
      </c>
      <c r="AD58" s="2">
        <f t="shared" si="0"/>
        <v>1</v>
      </c>
      <c r="AE58" s="2">
        <f t="shared" si="0"/>
        <v>2</v>
      </c>
      <c r="AF58" s="2">
        <f t="shared" si="0"/>
        <v>1</v>
      </c>
      <c r="AG58" s="2">
        <f t="shared" si="0"/>
        <v>1600</v>
      </c>
      <c r="AH58" s="2">
        <f t="shared" si="0"/>
        <v>430</v>
      </c>
      <c r="AI58" s="2">
        <f t="shared" si="0"/>
        <v>88</v>
      </c>
      <c r="AJ58" s="2">
        <f t="shared" si="0"/>
        <v>31</v>
      </c>
      <c r="AK58" s="2">
        <f t="shared" si="0"/>
        <v>12</v>
      </c>
      <c r="AL58" s="2">
        <f t="shared" si="0"/>
        <v>4</v>
      </c>
    </row>
    <row r="59" spans="1:38" x14ac:dyDescent="0.25">
      <c r="A59" s="2" t="s">
        <v>52</v>
      </c>
      <c r="B59" s="2">
        <f>MAX(B42:B53)</f>
        <v>21052.69</v>
      </c>
      <c r="C59" s="2">
        <f t="shared" ref="C59:AL59" si="1">MAX(C42:C53)</f>
        <v>5188.43</v>
      </c>
      <c r="D59" s="2">
        <f t="shared" si="1"/>
        <v>2265.6799999999998</v>
      </c>
      <c r="E59" s="2">
        <f t="shared" si="1"/>
        <v>349.24</v>
      </c>
      <c r="F59" s="2">
        <f t="shared" si="1"/>
        <v>1580.18</v>
      </c>
      <c r="G59" s="2">
        <f t="shared" si="1"/>
        <v>15.9</v>
      </c>
      <c r="H59" s="2">
        <f t="shared" si="1"/>
        <v>24517.84</v>
      </c>
      <c r="I59" s="2">
        <f t="shared" si="1"/>
        <v>2779.25</v>
      </c>
      <c r="J59" s="2">
        <f t="shared" si="1"/>
        <v>1506.61</v>
      </c>
      <c r="K59" s="2">
        <f t="shared" si="1"/>
        <v>5361.75</v>
      </c>
      <c r="L59" s="2">
        <f t="shared" si="1"/>
        <v>17030</v>
      </c>
      <c r="M59" s="2">
        <f t="shared" si="1"/>
        <v>43587.99</v>
      </c>
      <c r="N59" s="2">
        <f t="shared" si="1"/>
        <v>849.53</v>
      </c>
      <c r="O59" s="2">
        <f t="shared" si="1"/>
        <v>1923.47</v>
      </c>
      <c r="P59" s="2">
        <f t="shared" si="1"/>
        <v>30.02</v>
      </c>
      <c r="Q59" s="2">
        <f t="shared" si="1"/>
        <v>871.2</v>
      </c>
      <c r="R59" s="2">
        <f t="shared" si="1"/>
        <v>156.33000000000001</v>
      </c>
      <c r="S59" s="2">
        <f t="shared" si="1"/>
        <v>2989.92</v>
      </c>
      <c r="T59" s="2">
        <f t="shared" si="1"/>
        <v>4403.3100000000004</v>
      </c>
      <c r="U59" s="2">
        <f t="shared" si="1"/>
        <v>78327.53</v>
      </c>
      <c r="V59" s="2">
        <f t="shared" si="1"/>
        <v>124.88</v>
      </c>
      <c r="W59" s="2">
        <f t="shared" si="1"/>
        <v>202.95</v>
      </c>
      <c r="X59" s="2">
        <f t="shared" si="1"/>
        <v>6261.86</v>
      </c>
      <c r="Y59" s="2">
        <f t="shared" si="1"/>
        <v>5</v>
      </c>
      <c r="Z59" s="2">
        <f t="shared" si="1"/>
        <v>5</v>
      </c>
      <c r="AA59" s="2">
        <f t="shared" si="1"/>
        <v>13</v>
      </c>
      <c r="AB59" s="2">
        <f t="shared" si="1"/>
        <v>4</v>
      </c>
      <c r="AC59" s="2">
        <f t="shared" si="1"/>
        <v>6</v>
      </c>
      <c r="AD59" s="2">
        <f t="shared" si="1"/>
        <v>4</v>
      </c>
      <c r="AE59" s="2">
        <f t="shared" si="1"/>
        <v>42</v>
      </c>
      <c r="AF59" s="2">
        <f t="shared" si="1"/>
        <v>5</v>
      </c>
      <c r="AG59" s="2">
        <f t="shared" si="1"/>
        <v>33142</v>
      </c>
      <c r="AH59" s="2">
        <f t="shared" si="1"/>
        <v>7960</v>
      </c>
      <c r="AI59" s="2">
        <f t="shared" si="1"/>
        <v>1851</v>
      </c>
      <c r="AJ59" s="2">
        <f t="shared" si="1"/>
        <v>620</v>
      </c>
      <c r="AK59" s="2">
        <f t="shared" si="1"/>
        <v>160</v>
      </c>
      <c r="AL59" s="2">
        <f t="shared" si="1"/>
        <v>36</v>
      </c>
    </row>
    <row r="60" spans="1:38" x14ac:dyDescent="0.25">
      <c r="A60" s="2" t="s">
        <v>53</v>
      </c>
      <c r="B60" s="2">
        <v>0</v>
      </c>
    </row>
    <row r="61" spans="1:38" x14ac:dyDescent="0.25">
      <c r="A61" s="2" t="s">
        <v>54</v>
      </c>
      <c r="B61" s="2">
        <v>1</v>
      </c>
    </row>
    <row r="63" spans="1:38" ht="15.75" thickBot="1" x14ac:dyDescent="0.3">
      <c r="A63" s="8" t="s">
        <v>0</v>
      </c>
      <c r="B63" s="10" t="str">
        <f>B41</f>
        <v>Oct 4</v>
      </c>
      <c r="C63" s="10" t="str">
        <f t="shared" ref="C63:AL63" si="2">C41</f>
        <v>SOX2</v>
      </c>
      <c r="D63" s="10" t="str">
        <f t="shared" si="2"/>
        <v>KLF4</v>
      </c>
      <c r="E63" s="10" t="str">
        <f t="shared" si="2"/>
        <v>MYC</v>
      </c>
      <c r="F63" s="10" t="str">
        <f t="shared" si="2"/>
        <v>NANOG</v>
      </c>
      <c r="G63" s="10" t="str">
        <f t="shared" si="2"/>
        <v>Retroviral_Transgenes</v>
      </c>
      <c r="H63" s="10" t="str">
        <f t="shared" si="2"/>
        <v>s-tC-Myc</v>
      </c>
      <c r="I63" s="10" t="str">
        <f t="shared" si="2"/>
        <v>s-tKlf4</v>
      </c>
      <c r="J63" s="10" t="str">
        <f t="shared" si="2"/>
        <v>s-tOct4</v>
      </c>
      <c r="K63" s="10" t="str">
        <f t="shared" si="2"/>
        <v>s-tSox2</v>
      </c>
      <c r="L63" s="10" t="str">
        <f t="shared" si="2"/>
        <v>SeV</v>
      </c>
      <c r="M63" s="10" t="str">
        <f t="shared" si="2"/>
        <v>LIN28</v>
      </c>
      <c r="N63" s="10" t="str">
        <f t="shared" si="2"/>
        <v>NR2F2</v>
      </c>
      <c r="O63" s="10" t="str">
        <f t="shared" si="2"/>
        <v>POLR2A</v>
      </c>
      <c r="P63" s="10" t="str">
        <f t="shared" si="2"/>
        <v>POU5F1B</v>
      </c>
      <c r="Q63" s="10" t="str">
        <f t="shared" si="2"/>
        <v>SOX17</v>
      </c>
      <c r="R63" s="10" t="str">
        <f t="shared" si="2"/>
        <v>SRY</v>
      </c>
      <c r="S63" s="10" t="str">
        <f t="shared" si="2"/>
        <v>XIST</v>
      </c>
      <c r="T63" s="10" t="str">
        <f t="shared" si="2"/>
        <v>ZFP42</v>
      </c>
      <c r="U63" s="10" t="str">
        <f t="shared" si="2"/>
        <v>ACTB</v>
      </c>
      <c r="V63" s="10" t="str">
        <f t="shared" si="2"/>
        <v>AFP</v>
      </c>
      <c r="W63" s="10" t="str">
        <f t="shared" si="2"/>
        <v>ALAS1</v>
      </c>
      <c r="X63" s="10" t="str">
        <f t="shared" si="2"/>
        <v>ANPEP</v>
      </c>
      <c r="Y63" s="10" t="str">
        <f t="shared" si="2"/>
        <v>NEG_A</v>
      </c>
      <c r="Z63" s="10" t="str">
        <f t="shared" si="2"/>
        <v>NEG_B</v>
      </c>
      <c r="AA63" s="10" t="str">
        <f t="shared" si="2"/>
        <v>NEG_C</v>
      </c>
      <c r="AB63" s="10" t="str">
        <f t="shared" si="2"/>
        <v>NEG_D</v>
      </c>
      <c r="AC63" s="10" t="str">
        <f t="shared" si="2"/>
        <v>NEG_E</v>
      </c>
      <c r="AD63" s="10" t="str">
        <f t="shared" si="2"/>
        <v>NEG_F</v>
      </c>
      <c r="AE63" s="10" t="str">
        <f t="shared" si="2"/>
        <v>NEG_G</v>
      </c>
      <c r="AF63" s="10" t="str">
        <f t="shared" si="2"/>
        <v>NEG_H</v>
      </c>
      <c r="AG63" s="10" t="str">
        <f t="shared" si="2"/>
        <v>POS_A</v>
      </c>
      <c r="AH63" s="10" t="str">
        <f t="shared" si="2"/>
        <v>POS_B</v>
      </c>
      <c r="AI63" s="10" t="str">
        <f t="shared" si="2"/>
        <v>POS_C</v>
      </c>
      <c r="AJ63" s="10" t="str">
        <f t="shared" si="2"/>
        <v>POS_D</v>
      </c>
      <c r="AK63" s="10" t="str">
        <f t="shared" si="2"/>
        <v>POS_E</v>
      </c>
      <c r="AL63" s="10" t="str">
        <f t="shared" si="2"/>
        <v>POS_F</v>
      </c>
    </row>
    <row r="64" spans="1:38" ht="15.75" thickTop="1" x14ac:dyDescent="0.25">
      <c r="A64" s="2" t="str">
        <f>A42</f>
        <v>PCK2 P5</v>
      </c>
      <c r="B64" s="7">
        <f>((B42-$B$58)/($B$59-$B$58))*($B$61-$B$60)+$B$60</f>
        <v>0.91534261818323492</v>
      </c>
      <c r="C64" s="7">
        <f>((C42-$C$58)/($C$59-$C$58))*($B$61-$B$60)+$B$60</f>
        <v>0.61038981115231283</v>
      </c>
      <c r="D64" s="7">
        <f>((D42-$D$58)/($D$59-$D$58))*($B$61-$B$60)+$B$60</f>
        <v>9.0569142519055401E-2</v>
      </c>
      <c r="E64" s="7">
        <f>((E42-$E$58)/($E$59-$E$58))*($B$61-$B$60)+$B$60</f>
        <v>1</v>
      </c>
      <c r="F64" s="7">
        <f>((F42-$F$58)/($F$59-$F$58))*($B$61-$B$60)+$B$60</f>
        <v>0.40198749799647382</v>
      </c>
      <c r="G64" s="7">
        <f>((G42-$G$58)/($G$59-$G$58))*($B$61-$B$60)+$B$60</f>
        <v>0.41766467065868257</v>
      </c>
      <c r="H64" s="7">
        <f>((H42-$H$58)/($H$59-$H$58))*($B$61-$B$60)+$B$60</f>
        <v>1.2895453781224539E-4</v>
      </c>
      <c r="I64" s="7">
        <f>((I42-$I$58)/($I$59-$I$58))*($B$61-$B$60)+$B$60</f>
        <v>1.4495011904028216E-5</v>
      </c>
      <c r="J64" s="7">
        <f>((J42-$J$58)/($J$59-$J$58))*($B$61-$B$60)+$B$60</f>
        <v>1.2690692606176579E-3</v>
      </c>
      <c r="K64" s="7">
        <f>((K42-$K$58)/($K$59-$K$58))*($B$61-$B$60)+$B$60</f>
        <v>2.6045933553664108E-2</v>
      </c>
      <c r="L64" s="7">
        <f>((L42-$L$58)/($L$59-$L$58))*($B$61-$B$60)+$B$60</f>
        <v>3.0205834544896789E-4</v>
      </c>
      <c r="M64" s="7">
        <f>((M42-$M$58)/($M$59-$M$58))*($B$61-$B$60)+$B$60</f>
        <v>0.63721699197590431</v>
      </c>
      <c r="N64" s="7">
        <f>((N42-$N$58)/($N$59-$N$58))*($B$61-$B$60)+$B$60</f>
        <v>0.20741902421555675</v>
      </c>
      <c r="O64" s="7">
        <f>((O42-$O$58)/($O$59-$O$58))*($B$61-$B$60)+$B$60</f>
        <v>0.46077461622454885</v>
      </c>
      <c r="P64" s="7">
        <f>((P42-$P$58)/($P$59-$P$58))*($B$61-$B$60)+$B$60</f>
        <v>0.45986984815618226</v>
      </c>
      <c r="Q64" s="7">
        <f>((Q42-$Q$58)/($Q$59-$Q$58))*($B$61-$B$60)+$B$60</f>
        <v>0.29134242374968061</v>
      </c>
      <c r="R64" s="7">
        <f>((R42-$R$58)/($R$59-$R$58))*($B$61-$B$60)+$B$60</f>
        <v>3.5583394415939225E-2</v>
      </c>
      <c r="S64" s="7">
        <f>((S42-$S$58)/($S$59-$S$58))*($B$61-$B$60)+$B$60</f>
        <v>0.99650780261493044</v>
      </c>
      <c r="T64" s="7">
        <f>((T42-$T$58)/($T$59-$T$58))*($B$61-$B$60)+$B$60</f>
        <v>0.71547049296671683</v>
      </c>
      <c r="U64" s="7">
        <f>((U42-$U$58)/($U$59-$U$58))*($B$61-$B$60)+$B$60</f>
        <v>0.33994042640309902</v>
      </c>
      <c r="V64" s="7">
        <f>((V42-$V$58)/($V$59-$V$58))*($B$61-$B$60)+$B$60</f>
        <v>0.24134295677560619</v>
      </c>
      <c r="W64" s="7">
        <f>((W42-$W$58)/($W$59-$W$58))*($B$61-$B$60)+$B$60</f>
        <v>0.47234359022032169</v>
      </c>
      <c r="X64" s="7">
        <f>((X42-$X$58)/($X$59-$X$58))*($B$61-$B$60)+$B$60</f>
        <v>5.2786300621676776E-3</v>
      </c>
      <c r="Y64" s="7">
        <f>((Y42-$Y$58)/($Y$59-$Y$58))*($B$61-$B$60)+$B$60</f>
        <v>0</v>
      </c>
      <c r="Z64" s="7">
        <f>((Z42-$Z$58)/($Z$59-$Z$58))*($B$61-$B$60)+$B$60</f>
        <v>0</v>
      </c>
      <c r="AA64" s="7">
        <f>((AA42-$AA$58)/($AA$59-$AA$58))*($B$61-$B$60)+$B$60</f>
        <v>0.33333333333333331</v>
      </c>
      <c r="AB64" s="7">
        <f>((AB42-$AB$58)/($AB$59-$AB$58))*($B$61-$B$60)+$B$60</f>
        <v>0.33333333333333331</v>
      </c>
      <c r="AC64" s="7">
        <f>((AC42-$AC$58)/($AC$59-$AC$58))*($B$61-$B$60)+$B$60</f>
        <v>0</v>
      </c>
      <c r="AD64" s="7">
        <f>((AD42-$AD$58)/($AD$59-$AD$58))*($B$61-$B$60)+$B$60</f>
        <v>0.33333333333333331</v>
      </c>
      <c r="AE64" s="7">
        <f>((AE42-$AE$58)/($AE$59-$AE$58))*($B$61-$B$60)+$B$60</f>
        <v>0.42499999999999999</v>
      </c>
      <c r="AF64" s="7">
        <f>((AF42-$AF$58)/($AF$59-$AF$58))*($B$61-$B$60)+$B$60</f>
        <v>0.75</v>
      </c>
      <c r="AG64" s="7">
        <f>((AG42-$AG$58)/($AG$59-$AG$58))*($B$61-$B$60)+$B$60</f>
        <v>0.51433009954980657</v>
      </c>
      <c r="AH64" s="7">
        <f>((AH42-$AH$58)/($AH$59-$AH$58))*($B$61-$B$60)+$B$60</f>
        <v>0.52974767596281536</v>
      </c>
      <c r="AI64" s="7">
        <f>((AI42-$AI$58)/($AI$59-$AI$58))*($B$61-$B$60)+$B$60</f>
        <v>0.52297220646625076</v>
      </c>
      <c r="AJ64" s="7">
        <f>((AJ42-$AJ$58)/($AJ$59-$AJ$58))*($B$61-$B$60)+$B$60</f>
        <v>0.57555178268251272</v>
      </c>
      <c r="AK64" s="7">
        <f>((AK42-$AK$58)/($AK$59-$AK$58))*($B$61-$B$60)+$B$60</f>
        <v>0.54729729729729726</v>
      </c>
      <c r="AL64" s="7">
        <f>((AL42-$AL$58)/($AL$59-$AL$58))*($B$61-$B$60)+$B$60</f>
        <v>0.3125</v>
      </c>
    </row>
    <row r="65" spans="1:38" x14ac:dyDescent="0.25">
      <c r="A65" s="2" t="str">
        <f t="shared" ref="A65:A75" si="3">A43</f>
        <v>PCK2 P10</v>
      </c>
      <c r="B65" s="7">
        <f t="shared" ref="B65:B75" si="4">((B43-$B$58)/($B$59-$B$58))*($B$61-$B$60)+$B$60</f>
        <v>0.81993985895504351</v>
      </c>
      <c r="C65" s="7">
        <f t="shared" ref="C65:C75" si="5">((C43-$C$58)/($C$59-$C$58))*($B$61-$B$60)+$B$60</f>
        <v>0.46788545855418368</v>
      </c>
      <c r="D65" s="7">
        <f t="shared" ref="D65:D75" si="6">((D43-$D$58)/($D$59-$D$58))*($B$61-$B$60)+$B$60</f>
        <v>2.3023624522170816E-2</v>
      </c>
      <c r="E65" s="7">
        <f t="shared" ref="E65:E75" si="7">((E43-$E$58)/($E$59-$E$58))*($B$61-$B$60)+$B$60</f>
        <v>0.53044751932186485</v>
      </c>
      <c r="F65" s="7">
        <f t="shared" ref="F65:F75" si="8">((F43-$F$58)/($F$59-$F$58))*($B$61-$B$60)+$B$60</f>
        <v>0.38029171341561152</v>
      </c>
      <c r="G65" s="7">
        <f t="shared" ref="G65:G75" si="9">((G43-$G$58)/($G$59-$G$58))*($B$61-$B$60)+$B$60</f>
        <v>1.0479041916167674E-2</v>
      </c>
      <c r="H65" s="7">
        <f t="shared" ref="H65:H75" si="10">((H43-$H$58)/($H$59-$H$58))*($B$61-$B$60)+$B$60</f>
        <v>1.5956083634363277E-4</v>
      </c>
      <c r="I65" s="7">
        <f t="shared" ref="I65:I75" si="11">((I43-$I$58)/($I$59-$I$58))*($B$61-$B$60)+$B$60</f>
        <v>0</v>
      </c>
      <c r="J65" s="7">
        <f t="shared" ref="J65:J75" si="12">((J43-$J$58)/($J$59-$J$58))*($B$61-$B$60)+$B$60</f>
        <v>1.9268590868016793E-3</v>
      </c>
      <c r="K65" s="7">
        <f t="shared" ref="K65:K75" si="13">((K43-$K$58)/($K$59-$K$58))*($B$61-$B$60)+$B$60</f>
        <v>2.0445600631507053E-2</v>
      </c>
      <c r="L65" s="7">
        <f t="shared" ref="L65:L75" si="14">((L43-$L$58)/($L$59-$L$58))*($B$61-$B$60)+$B$60</f>
        <v>0</v>
      </c>
      <c r="M65" s="7">
        <f t="shared" ref="M65:M75" si="15">((M43-$M$58)/($M$59-$M$58))*($B$61-$B$60)+$B$60</f>
        <v>0.61207326535772077</v>
      </c>
      <c r="N65" s="7">
        <f t="shared" ref="N65:N75" si="16">((N43-$N$58)/($N$59-$N$58))*($B$61-$B$60)+$B$60</f>
        <v>0.12988231807461012</v>
      </c>
      <c r="O65" s="7">
        <f t="shared" ref="O65:O75" si="17">((O43-$O$58)/($O$59-$O$58))*($B$61-$B$60)+$B$60</f>
        <v>0.6088252296229687</v>
      </c>
      <c r="P65" s="7">
        <f t="shared" ref="P65:P75" si="18">((P43-$P$58)/($P$59-$P$58))*($B$61-$B$60)+$B$60</f>
        <v>0.56146059291395523</v>
      </c>
      <c r="Q65" s="7">
        <f t="shared" ref="Q65:Q75" si="19">((Q43-$Q$58)/($Q$59-$Q$58))*($B$61-$B$60)+$B$60</f>
        <v>1</v>
      </c>
      <c r="R65" s="7">
        <f t="shared" ref="R65:R75" si="20">((R43-$R$58)/($R$59-$R$58))*($B$61-$B$60)+$B$60</f>
        <v>0</v>
      </c>
      <c r="S65" s="7">
        <f t="shared" ref="S65:S75" si="21">((S43-$S$58)/($S$59-$S$58))*($B$61-$B$60)+$B$60</f>
        <v>0.99585322648671448</v>
      </c>
      <c r="T65" s="7">
        <f t="shared" ref="T65:T75" si="22">((T43-$T$58)/($T$59-$T$58))*($B$61-$B$60)+$B$60</f>
        <v>0.63725137845067592</v>
      </c>
      <c r="U65" s="7">
        <f t="shared" ref="U65:U75" si="23">((U43-$U$58)/($U$59-$U$58))*($B$61-$B$60)+$B$60</f>
        <v>0</v>
      </c>
      <c r="V65" s="7">
        <f t="shared" ref="V65:V75" si="24">((V43-$V$58)/($V$59-$V$58))*($B$61-$B$60)+$B$60</f>
        <v>0.17589814289189848</v>
      </c>
      <c r="W65" s="7">
        <f t="shared" ref="W65:W75" si="25">((W43-$W$58)/($W$59-$W$58))*($B$61-$B$60)+$B$60</f>
        <v>0.58510737194385054</v>
      </c>
      <c r="X65" s="7">
        <f t="shared" ref="X65:X75" si="26">((X43-$X$58)/($X$59-$X$58))*($B$61-$B$60)+$B$60</f>
        <v>1.9239851568649501E-2</v>
      </c>
      <c r="Y65" s="7">
        <f t="shared" ref="Y65:Y75" si="27">((Y43-$Y$58)/($Y$59-$Y$58))*($B$61-$B$60)+$B$60</f>
        <v>0.75</v>
      </c>
      <c r="Z65" s="7">
        <f t="shared" ref="Z65:Z75" si="28">((Z43-$Z$58)/($Z$59-$Z$58))*($B$61-$B$60)+$B$60</f>
        <v>0</v>
      </c>
      <c r="AA65" s="7">
        <f t="shared" ref="AA65:AA75" si="29">((AA43-$AA$58)/($AA$59-$AA$58))*($B$61-$B$60)+$B$60</f>
        <v>0.58333333333333337</v>
      </c>
      <c r="AB65" s="7">
        <f t="shared" ref="AB65:AB75" si="30">((AB43-$AB$58)/($AB$59-$AB$58))*($B$61-$B$60)+$B$60</f>
        <v>0</v>
      </c>
      <c r="AC65" s="7">
        <f t="shared" ref="AC65:AC75" si="31">((AC43-$AC$58)/($AC$59-$AC$58))*($B$61-$B$60)+$B$60</f>
        <v>0</v>
      </c>
      <c r="AD65" s="7">
        <f t="shared" ref="AD65:AD75" si="32">((AD43-$AD$58)/($AD$59-$AD$58))*($B$61-$B$60)+$B$60</f>
        <v>0</v>
      </c>
      <c r="AE65" s="7">
        <f t="shared" ref="AE65:AE75" si="33">((AE43-$AE$58)/($AE$59-$AE$58))*($B$61-$B$60)+$B$60</f>
        <v>0.35</v>
      </c>
      <c r="AF65" s="7">
        <f t="shared" ref="AF65:AF75" si="34">((AF43-$AF$58)/($AF$59-$AF$58))*($B$61-$B$60)+$B$60</f>
        <v>0.25</v>
      </c>
      <c r="AG65" s="7">
        <f t="shared" ref="AG65:AG75" si="35">((AG43-$AG$58)/($AG$59-$AG$58))*($B$61-$B$60)+$B$60</f>
        <v>0.4503836154967979</v>
      </c>
      <c r="AH65" s="7">
        <f t="shared" ref="AH65:AH75" si="36">((AH43-$AH$58)/($AH$59-$AH$58))*($B$61-$B$60)+$B$60</f>
        <v>0.44648074369189905</v>
      </c>
      <c r="AI65" s="7">
        <f t="shared" ref="AI65:AI75" si="37">((AI43-$AI$58)/($AI$59-$AI$58))*($B$61-$B$60)+$B$60</f>
        <v>0.50538854225751562</v>
      </c>
      <c r="AJ65" s="7">
        <f t="shared" ref="AJ65:AJ75" si="38">((AJ43-$AJ$58)/($AJ$59-$AJ$58))*($B$61-$B$60)+$B$60</f>
        <v>0.53650254668930386</v>
      </c>
      <c r="AK65" s="7">
        <f t="shared" ref="AK65:AK75" si="39">((AK43-$AK$58)/($AK$59-$AK$58))*($B$61-$B$60)+$B$60</f>
        <v>0.58108108108108103</v>
      </c>
      <c r="AL65" s="7">
        <f t="shared" ref="AL65:AL75" si="40">((AL43-$AL$58)/($AL$59-$AL$58))*($B$61-$B$60)+$B$60</f>
        <v>0.21875</v>
      </c>
    </row>
    <row r="66" spans="1:38" x14ac:dyDescent="0.25">
      <c r="A66" s="2" t="str">
        <f t="shared" si="3"/>
        <v>PCK3 P5</v>
      </c>
      <c r="B66" s="7">
        <f t="shared" si="4"/>
        <v>0.66661107729820479</v>
      </c>
      <c r="C66" s="7">
        <f t="shared" si="5"/>
        <v>0.43885783187473787</v>
      </c>
      <c r="D66" s="7">
        <f t="shared" si="6"/>
        <v>0.10121889776882083</v>
      </c>
      <c r="E66" s="7">
        <f t="shared" si="7"/>
        <v>0.62157192720019938</v>
      </c>
      <c r="F66" s="7">
        <f t="shared" si="8"/>
        <v>0.30937009136079502</v>
      </c>
      <c r="G66" s="7">
        <f t="shared" si="9"/>
        <v>0.86377245508982037</v>
      </c>
      <c r="H66" s="7">
        <f t="shared" si="10"/>
        <v>1.8007113719946656E-2</v>
      </c>
      <c r="I66" s="7">
        <f t="shared" si="11"/>
        <v>6.3162014371804295E-3</v>
      </c>
      <c r="J66" s="7">
        <f t="shared" si="12"/>
        <v>1.5082655610482111E-3</v>
      </c>
      <c r="K66" s="7">
        <f t="shared" si="13"/>
        <v>2.5208029694267733E-2</v>
      </c>
      <c r="L66" s="7">
        <f t="shared" si="14"/>
        <v>2.6587598683166649E-2</v>
      </c>
      <c r="M66" s="7">
        <f t="shared" si="15"/>
        <v>0.5013612100338134</v>
      </c>
      <c r="N66" s="7">
        <f t="shared" si="16"/>
        <v>0.28915424605771728</v>
      </c>
      <c r="O66" s="7">
        <f t="shared" si="17"/>
        <v>0.23563491553728569</v>
      </c>
      <c r="P66" s="7">
        <f t="shared" si="18"/>
        <v>0.70137382501807677</v>
      </c>
      <c r="Q66" s="7">
        <f t="shared" si="19"/>
        <v>0.30325907686589698</v>
      </c>
      <c r="R66" s="7">
        <f t="shared" si="20"/>
        <v>9.4755780635703335E-2</v>
      </c>
      <c r="S66" s="7">
        <f t="shared" si="21"/>
        <v>0.88677520033741031</v>
      </c>
      <c r="T66" s="7">
        <f t="shared" si="22"/>
        <v>0.62603952468473045</v>
      </c>
      <c r="U66" s="7">
        <f t="shared" si="23"/>
        <v>0.36419021982602762</v>
      </c>
      <c r="V66" s="7">
        <f t="shared" si="24"/>
        <v>0.11183196821020192</v>
      </c>
      <c r="W66" s="7">
        <f t="shared" si="25"/>
        <v>0.63623686901552479</v>
      </c>
      <c r="X66" s="7">
        <f t="shared" si="26"/>
        <v>1.0748421712101011E-2</v>
      </c>
      <c r="Y66" s="7">
        <f t="shared" si="27"/>
        <v>0.5</v>
      </c>
      <c r="Z66" s="7">
        <f t="shared" si="28"/>
        <v>0.25</v>
      </c>
      <c r="AA66" s="7">
        <f t="shared" si="29"/>
        <v>0.83333333333333337</v>
      </c>
      <c r="AB66" s="7">
        <f t="shared" si="30"/>
        <v>0.33333333333333331</v>
      </c>
      <c r="AC66" s="7">
        <f t="shared" si="31"/>
        <v>0</v>
      </c>
      <c r="AD66" s="7">
        <f t="shared" si="32"/>
        <v>0.33333333333333331</v>
      </c>
      <c r="AE66" s="7">
        <f t="shared" si="33"/>
        <v>0.8</v>
      </c>
      <c r="AF66" s="7">
        <f t="shared" si="34"/>
        <v>0</v>
      </c>
      <c r="AG66" s="7">
        <f t="shared" si="35"/>
        <v>0.87128273413226809</v>
      </c>
      <c r="AH66" s="7">
        <f t="shared" si="36"/>
        <v>0.88990703851261621</v>
      </c>
      <c r="AI66" s="7">
        <f t="shared" si="37"/>
        <v>0.90130459444129329</v>
      </c>
      <c r="AJ66" s="7">
        <f t="shared" si="38"/>
        <v>0.85059422750424452</v>
      </c>
      <c r="AK66" s="7">
        <f t="shared" si="39"/>
        <v>1</v>
      </c>
      <c r="AL66" s="7">
        <f t="shared" si="40"/>
        <v>1</v>
      </c>
    </row>
    <row r="67" spans="1:38" x14ac:dyDescent="0.25">
      <c r="A67" s="2" t="str">
        <f t="shared" si="3"/>
        <v>PCK3 P10</v>
      </c>
      <c r="B67" s="7">
        <f t="shared" si="4"/>
        <v>0.73829855671944811</v>
      </c>
      <c r="C67" s="7">
        <f t="shared" si="5"/>
        <v>0.49357786464724135</v>
      </c>
      <c r="D67" s="7">
        <f t="shared" si="6"/>
        <v>1.5803608159265611E-2</v>
      </c>
      <c r="E67" s="7">
        <f t="shared" si="7"/>
        <v>0.29397282473198705</v>
      </c>
      <c r="F67" s="7">
        <f t="shared" si="8"/>
        <v>0.31564673825933642</v>
      </c>
      <c r="G67" s="7">
        <f t="shared" si="9"/>
        <v>0.55089820359281438</v>
      </c>
      <c r="H67" s="7">
        <f t="shared" si="10"/>
        <v>1.6217257381831124E-3</v>
      </c>
      <c r="I67" s="7">
        <f t="shared" si="11"/>
        <v>6.4502802972926979E-4</v>
      </c>
      <c r="J67" s="7">
        <f t="shared" si="12"/>
        <v>4.072981448998033E-3</v>
      </c>
      <c r="K67" s="7">
        <f t="shared" si="13"/>
        <v>3.2372200999886171E-2</v>
      </c>
      <c r="L67" s="7">
        <f t="shared" si="14"/>
        <v>1.8623013555015165E-3</v>
      </c>
      <c r="M67" s="7">
        <f t="shared" si="15"/>
        <v>0.50022048252865237</v>
      </c>
      <c r="N67" s="7">
        <f t="shared" si="16"/>
        <v>2.1610007285659601E-2</v>
      </c>
      <c r="O67" s="7">
        <f t="shared" si="17"/>
        <v>0.61826706917592644</v>
      </c>
      <c r="P67" s="7">
        <f t="shared" si="18"/>
        <v>0.61099060014461326</v>
      </c>
      <c r="Q67" s="7">
        <f t="shared" si="19"/>
        <v>0.52554066296545787</v>
      </c>
      <c r="R67" s="7">
        <f t="shared" si="20"/>
        <v>3.8915172919304318E-2</v>
      </c>
      <c r="S67" s="7">
        <f t="shared" si="21"/>
        <v>0.39232728806410799</v>
      </c>
      <c r="T67" s="7">
        <f t="shared" si="22"/>
        <v>0.61636534857059666</v>
      </c>
      <c r="U67" s="7">
        <f t="shared" si="23"/>
        <v>0.14110216214091298</v>
      </c>
      <c r="V67" s="7">
        <f t="shared" si="24"/>
        <v>5.4172410996675045E-2</v>
      </c>
      <c r="W67" s="7">
        <f t="shared" si="25"/>
        <v>0.48405689318583245</v>
      </c>
      <c r="X67" s="7">
        <f t="shared" si="26"/>
        <v>5.9372540200157437E-3</v>
      </c>
      <c r="Y67" s="7">
        <f t="shared" si="27"/>
        <v>1</v>
      </c>
      <c r="Z67" s="7">
        <f t="shared" si="28"/>
        <v>0</v>
      </c>
      <c r="AA67" s="7">
        <f t="shared" si="29"/>
        <v>0.75</v>
      </c>
      <c r="AB67" s="7">
        <f t="shared" si="30"/>
        <v>1</v>
      </c>
      <c r="AC67" s="7">
        <f t="shared" si="31"/>
        <v>0</v>
      </c>
      <c r="AD67" s="7">
        <f t="shared" si="32"/>
        <v>0.33333333333333331</v>
      </c>
      <c r="AE67" s="7">
        <f t="shared" si="33"/>
        <v>0.92500000000000004</v>
      </c>
      <c r="AF67" s="7">
        <f t="shared" si="34"/>
        <v>1</v>
      </c>
      <c r="AG67" s="7">
        <f t="shared" si="35"/>
        <v>1</v>
      </c>
      <c r="AH67" s="7">
        <f t="shared" si="36"/>
        <v>1</v>
      </c>
      <c r="AI67" s="7">
        <f t="shared" si="37"/>
        <v>1</v>
      </c>
      <c r="AJ67" s="7">
        <f t="shared" si="38"/>
        <v>1</v>
      </c>
      <c r="AK67" s="7">
        <f t="shared" si="39"/>
        <v>0.95270270270270274</v>
      </c>
      <c r="AL67" s="7">
        <f t="shared" si="40"/>
        <v>0.53125</v>
      </c>
    </row>
    <row r="68" spans="1:38" x14ac:dyDescent="0.25">
      <c r="A68" s="2" t="str">
        <f t="shared" si="3"/>
        <v>SRT1 P5</v>
      </c>
      <c r="B68" s="7">
        <f t="shared" si="4"/>
        <v>0.98359733532124716</v>
      </c>
      <c r="C68" s="7">
        <f t="shared" si="5"/>
        <v>0.76067376866399861</v>
      </c>
      <c r="D68" s="7">
        <f t="shared" si="6"/>
        <v>4.7027174440587412E-2</v>
      </c>
      <c r="E68" s="7">
        <f t="shared" si="7"/>
        <v>0.87768012964348041</v>
      </c>
      <c r="F68" s="7">
        <f t="shared" si="8"/>
        <v>0.46645295720468027</v>
      </c>
      <c r="G68" s="7">
        <f t="shared" si="9"/>
        <v>0.40868263473053895</v>
      </c>
      <c r="H68" s="7">
        <f t="shared" si="10"/>
        <v>3.7543726198501841E-5</v>
      </c>
      <c r="I68" s="7">
        <f t="shared" si="11"/>
        <v>1.1596009523222831E-4</v>
      </c>
      <c r="J68" s="7">
        <f t="shared" si="12"/>
        <v>2.9434433636315312E-3</v>
      </c>
      <c r="K68" s="7">
        <f t="shared" si="13"/>
        <v>2.7033129860168967E-2</v>
      </c>
      <c r="L68" s="7">
        <f t="shared" si="14"/>
        <v>7.3927898555408897E-4</v>
      </c>
      <c r="M68" s="7">
        <f t="shared" si="15"/>
        <v>0.71516662835180478</v>
      </c>
      <c r="N68" s="7">
        <f t="shared" si="16"/>
        <v>0.18557439399365286</v>
      </c>
      <c r="O68" s="7">
        <f t="shared" si="17"/>
        <v>0.78223392639218969</v>
      </c>
      <c r="P68" s="7">
        <f t="shared" si="18"/>
        <v>0.92697035430224151</v>
      </c>
      <c r="Q68" s="7">
        <f t="shared" si="19"/>
        <v>0.34585007781830007</v>
      </c>
      <c r="R68" s="7">
        <f t="shared" si="20"/>
        <v>0.11821150129939362</v>
      </c>
      <c r="S68" s="7">
        <f t="shared" si="21"/>
        <v>1</v>
      </c>
      <c r="T68" s="7">
        <f t="shared" si="22"/>
        <v>0.78131312212254089</v>
      </c>
      <c r="U68" s="7">
        <f t="shared" si="23"/>
        <v>0.25429549920813727</v>
      </c>
      <c r="V68" s="7">
        <f t="shared" si="24"/>
        <v>6.8364285135025543E-2</v>
      </c>
      <c r="W68" s="7">
        <f t="shared" si="25"/>
        <v>0.3218369433857024</v>
      </c>
      <c r="X68" s="7">
        <f t="shared" si="26"/>
        <v>1.8833432394660329E-2</v>
      </c>
      <c r="Y68" s="7">
        <f t="shared" si="27"/>
        <v>0</v>
      </c>
      <c r="Z68" s="7">
        <f t="shared" si="28"/>
        <v>0</v>
      </c>
      <c r="AA68" s="7">
        <f t="shared" si="29"/>
        <v>0.25</v>
      </c>
      <c r="AB68" s="7">
        <f t="shared" si="30"/>
        <v>1</v>
      </c>
      <c r="AC68" s="7">
        <f t="shared" si="31"/>
        <v>0</v>
      </c>
      <c r="AD68" s="7">
        <f t="shared" si="32"/>
        <v>0.66666666666666663</v>
      </c>
      <c r="AE68" s="7">
        <f t="shared" si="33"/>
        <v>0.4</v>
      </c>
      <c r="AF68" s="7">
        <f t="shared" si="34"/>
        <v>0.5</v>
      </c>
      <c r="AG68" s="7">
        <f t="shared" si="35"/>
        <v>0.44990805909580878</v>
      </c>
      <c r="AH68" s="7">
        <f t="shared" si="36"/>
        <v>0.46135458167330679</v>
      </c>
      <c r="AI68" s="7">
        <f t="shared" si="37"/>
        <v>0.4622802041973908</v>
      </c>
      <c r="AJ68" s="7">
        <f t="shared" si="38"/>
        <v>0.49405772495755518</v>
      </c>
      <c r="AK68" s="7">
        <f t="shared" si="39"/>
        <v>0.33108108108108109</v>
      </c>
      <c r="AL68" s="7">
        <f t="shared" si="40"/>
        <v>0.46875</v>
      </c>
    </row>
    <row r="69" spans="1:38" x14ac:dyDescent="0.25">
      <c r="A69" s="2" t="str">
        <f t="shared" si="3"/>
        <v>SRT1 P10</v>
      </c>
      <c r="B69" s="7">
        <f t="shared" si="4"/>
        <v>1</v>
      </c>
      <c r="C69" s="7">
        <f t="shared" si="5"/>
        <v>1</v>
      </c>
      <c r="D69" s="7">
        <f t="shared" si="6"/>
        <v>0.12201920099101891</v>
      </c>
      <c r="E69" s="7">
        <f t="shared" si="7"/>
        <v>0.80971079531288959</v>
      </c>
      <c r="F69" s="7">
        <f t="shared" si="8"/>
        <v>0.41184805257252766</v>
      </c>
      <c r="G69" s="7">
        <f t="shared" si="9"/>
        <v>0.43937125748502998</v>
      </c>
      <c r="H69" s="7">
        <f t="shared" si="10"/>
        <v>5.3050917454405099E-6</v>
      </c>
      <c r="I69" s="7">
        <f t="shared" si="11"/>
        <v>6.9938432436937625E-4</v>
      </c>
      <c r="J69" s="7">
        <f t="shared" si="12"/>
        <v>6.1393717110508695E-3</v>
      </c>
      <c r="K69" s="7">
        <f t="shared" si="13"/>
        <v>3.2577478114660337E-2</v>
      </c>
      <c r="L69" s="7">
        <f t="shared" si="14"/>
        <v>5.5181475948751148E-4</v>
      </c>
      <c r="M69" s="7">
        <f t="shared" si="15"/>
        <v>0.91185126858901733</v>
      </c>
      <c r="N69" s="7">
        <f t="shared" si="16"/>
        <v>0.20746841851792397</v>
      </c>
      <c r="O69" s="7">
        <f t="shared" si="17"/>
        <v>0.69475239257498866</v>
      </c>
      <c r="P69" s="7">
        <f t="shared" si="18"/>
        <v>1</v>
      </c>
      <c r="Q69" s="7">
        <f t="shared" si="19"/>
        <v>8.9932402610978193E-2</v>
      </c>
      <c r="R69" s="7">
        <f t="shared" si="20"/>
        <v>2.232291597254614E-2</v>
      </c>
      <c r="S69" s="7">
        <f t="shared" si="21"/>
        <v>0.21683677773091525</v>
      </c>
      <c r="T69" s="7">
        <f t="shared" si="22"/>
        <v>0.95216366713373246</v>
      </c>
      <c r="U69" s="7">
        <f t="shared" si="23"/>
        <v>0.28825431768459314</v>
      </c>
      <c r="V69" s="7">
        <f t="shared" si="24"/>
        <v>1</v>
      </c>
      <c r="W69" s="7">
        <f t="shared" si="25"/>
        <v>0.35232871618480999</v>
      </c>
      <c r="X69" s="7">
        <f t="shared" si="26"/>
        <v>1.9363544360733165E-2</v>
      </c>
      <c r="Y69" s="7">
        <f t="shared" si="27"/>
        <v>0</v>
      </c>
      <c r="Z69" s="7">
        <f t="shared" si="28"/>
        <v>0</v>
      </c>
      <c r="AA69" s="7">
        <f t="shared" si="29"/>
        <v>0.25</v>
      </c>
      <c r="AB69" s="7">
        <f t="shared" si="30"/>
        <v>0.33333333333333331</v>
      </c>
      <c r="AC69" s="7">
        <f t="shared" si="31"/>
        <v>0.2</v>
      </c>
      <c r="AD69" s="7">
        <f t="shared" si="32"/>
        <v>0.33333333333333331</v>
      </c>
      <c r="AE69" s="7">
        <f t="shared" si="33"/>
        <v>0.47499999999999998</v>
      </c>
      <c r="AF69" s="7">
        <f t="shared" si="34"/>
        <v>0.25</v>
      </c>
      <c r="AG69" s="7">
        <f t="shared" si="35"/>
        <v>0.39854796778897977</v>
      </c>
      <c r="AH69" s="7">
        <f t="shared" si="36"/>
        <v>0.40265604249667997</v>
      </c>
      <c r="AI69" s="7">
        <f t="shared" si="37"/>
        <v>0.43505388542257517</v>
      </c>
      <c r="AJ69" s="7">
        <f t="shared" si="38"/>
        <v>0.44821731748726656</v>
      </c>
      <c r="AK69" s="7">
        <f t="shared" si="39"/>
        <v>0.34459459459459457</v>
      </c>
      <c r="AL69" s="7">
        <f t="shared" si="40"/>
        <v>0.25</v>
      </c>
    </row>
    <row r="70" spans="1:38" x14ac:dyDescent="0.25">
      <c r="A70" s="2" t="str">
        <f t="shared" si="3"/>
        <v>SRTB P5</v>
      </c>
      <c r="B70" s="7">
        <f t="shared" si="4"/>
        <v>0.94836460354090024</v>
      </c>
      <c r="C70" s="7">
        <f t="shared" si="5"/>
        <v>0.96808545584890637</v>
      </c>
      <c r="D70" s="7">
        <f t="shared" si="6"/>
        <v>5.5606143947342888E-2</v>
      </c>
      <c r="E70" s="7">
        <f t="shared" si="7"/>
        <v>0.35748566442283719</v>
      </c>
      <c r="F70" s="7">
        <f t="shared" si="8"/>
        <v>0.24169257893893253</v>
      </c>
      <c r="G70" s="7">
        <f t="shared" si="9"/>
        <v>1</v>
      </c>
      <c r="H70" s="7">
        <f t="shared" si="10"/>
        <v>1.1507968247801654E-4</v>
      </c>
      <c r="I70" s="7">
        <f t="shared" si="11"/>
        <v>1.0150132085795974E-2</v>
      </c>
      <c r="J70" s="7">
        <f t="shared" si="12"/>
        <v>9.5213416254717482E-3</v>
      </c>
      <c r="K70" s="7">
        <f t="shared" si="13"/>
        <v>5.8744711781600088E-2</v>
      </c>
      <c r="L70" s="7">
        <f t="shared" si="14"/>
        <v>2.9483010099561721E-3</v>
      </c>
      <c r="M70" s="7">
        <f t="shared" si="15"/>
        <v>1</v>
      </c>
      <c r="N70" s="7">
        <f t="shared" si="16"/>
        <v>0.14724441535668864</v>
      </c>
      <c r="O70" s="7">
        <f t="shared" si="17"/>
        <v>1</v>
      </c>
      <c r="P70" s="7">
        <f t="shared" si="18"/>
        <v>0.48951554591467827</v>
      </c>
      <c r="Q70" s="7">
        <f t="shared" si="19"/>
        <v>0.54202188204139468</v>
      </c>
      <c r="R70" s="7">
        <f t="shared" si="20"/>
        <v>6.4236689544879044E-2</v>
      </c>
      <c r="S70" s="7">
        <f t="shared" si="21"/>
        <v>0.65625980598903422</v>
      </c>
      <c r="T70" s="7">
        <f t="shared" si="22"/>
        <v>1</v>
      </c>
      <c r="U70" s="7">
        <f t="shared" si="23"/>
        <v>0.81353845602954034</v>
      </c>
      <c r="V70" s="7">
        <f t="shared" si="24"/>
        <v>0.11621117508717865</v>
      </c>
      <c r="W70" s="7">
        <f t="shared" si="25"/>
        <v>0</v>
      </c>
      <c r="X70" s="7">
        <f t="shared" si="26"/>
        <v>1.196928563396572E-2</v>
      </c>
      <c r="Y70" s="7">
        <f t="shared" si="27"/>
        <v>0</v>
      </c>
      <c r="Z70" s="7">
        <f t="shared" si="28"/>
        <v>0</v>
      </c>
      <c r="AA70" s="7">
        <f t="shared" si="29"/>
        <v>0</v>
      </c>
      <c r="AB70" s="7">
        <f t="shared" si="30"/>
        <v>0</v>
      </c>
      <c r="AC70" s="7">
        <f t="shared" si="31"/>
        <v>0</v>
      </c>
      <c r="AD70" s="7">
        <f t="shared" si="32"/>
        <v>0</v>
      </c>
      <c r="AE70" s="7">
        <f t="shared" si="33"/>
        <v>0</v>
      </c>
      <c r="AF70" s="7">
        <f t="shared" si="34"/>
        <v>0</v>
      </c>
      <c r="AG70" s="7">
        <f t="shared" si="35"/>
        <v>0</v>
      </c>
      <c r="AH70" s="7">
        <f t="shared" si="36"/>
        <v>0</v>
      </c>
      <c r="AI70" s="7">
        <f t="shared" si="37"/>
        <v>0</v>
      </c>
      <c r="AJ70" s="7">
        <f t="shared" si="38"/>
        <v>0</v>
      </c>
      <c r="AK70" s="7">
        <f t="shared" si="39"/>
        <v>0</v>
      </c>
      <c r="AL70" s="7">
        <f t="shared" si="40"/>
        <v>0</v>
      </c>
    </row>
    <row r="71" spans="1:38" x14ac:dyDescent="0.25">
      <c r="A71" s="2" t="str">
        <f t="shared" si="3"/>
        <v>SRTB P10</v>
      </c>
      <c r="B71" s="7">
        <f t="shared" si="4"/>
        <v>0.8634763120397545</v>
      </c>
      <c r="C71" s="7">
        <f t="shared" si="5"/>
        <v>0.84783394234280884</v>
      </c>
      <c r="D71" s="7">
        <f t="shared" si="6"/>
        <v>9.404972659156989E-2</v>
      </c>
      <c r="E71" s="7">
        <f t="shared" si="7"/>
        <v>0.66875467464472693</v>
      </c>
      <c r="F71" s="7">
        <f t="shared" si="8"/>
        <v>0.34239461452155801</v>
      </c>
      <c r="G71" s="7">
        <f t="shared" si="9"/>
        <v>0.41916167664670667</v>
      </c>
      <c r="H71" s="7">
        <f t="shared" si="10"/>
        <v>1.7792461546246532E-4</v>
      </c>
      <c r="I71" s="7">
        <f t="shared" si="11"/>
        <v>8.733244672177187E-4</v>
      </c>
      <c r="J71" s="7">
        <f t="shared" si="12"/>
        <v>6.6775633870196135E-3</v>
      </c>
      <c r="K71" s="7">
        <f t="shared" si="13"/>
        <v>3.5641705591561997E-2</v>
      </c>
      <c r="L71" s="7">
        <f t="shared" si="14"/>
        <v>5.7767189411738428E-4</v>
      </c>
      <c r="M71" s="7">
        <f t="shared" si="15"/>
        <v>0.80845069840880912</v>
      </c>
      <c r="N71" s="7">
        <f t="shared" si="16"/>
        <v>0.1748805275311493</v>
      </c>
      <c r="O71" s="7">
        <f t="shared" si="17"/>
        <v>0.54500610186909881</v>
      </c>
      <c r="P71" s="7">
        <f t="shared" si="18"/>
        <v>0.75524222704266086</v>
      </c>
      <c r="Q71" s="7">
        <f t="shared" si="19"/>
        <v>5.2939673395433109E-2</v>
      </c>
      <c r="R71" s="7">
        <f t="shared" si="20"/>
        <v>3.5716665556073821E-2</v>
      </c>
      <c r="S71" s="7">
        <f t="shared" si="21"/>
        <v>0.16845212990299449</v>
      </c>
      <c r="T71" s="7">
        <f t="shared" si="22"/>
        <v>0.7337292777464377</v>
      </c>
      <c r="U71" s="7">
        <f t="shared" si="23"/>
        <v>0.31077598638362269</v>
      </c>
      <c r="V71" s="7">
        <f t="shared" si="24"/>
        <v>0.1003973724758738</v>
      </c>
      <c r="W71" s="7">
        <f t="shared" si="25"/>
        <v>0.43171888072882775</v>
      </c>
      <c r="X71" s="7">
        <f t="shared" si="26"/>
        <v>9.2207354098729349E-3</v>
      </c>
      <c r="Y71" s="7">
        <f t="shared" si="27"/>
        <v>0</v>
      </c>
      <c r="Z71" s="7">
        <f t="shared" si="28"/>
        <v>0.5</v>
      </c>
      <c r="AA71" s="7">
        <f t="shared" si="29"/>
        <v>0.58333333333333337</v>
      </c>
      <c r="AB71" s="7">
        <f t="shared" si="30"/>
        <v>0</v>
      </c>
      <c r="AC71" s="7">
        <f t="shared" si="31"/>
        <v>0</v>
      </c>
      <c r="AD71" s="7">
        <f t="shared" si="32"/>
        <v>0</v>
      </c>
      <c r="AE71" s="7">
        <f t="shared" si="33"/>
        <v>0.77500000000000002</v>
      </c>
      <c r="AF71" s="7">
        <f t="shared" si="34"/>
        <v>0.5</v>
      </c>
      <c r="AG71" s="7">
        <f t="shared" si="35"/>
        <v>0.65582398072411385</v>
      </c>
      <c r="AH71" s="7">
        <f t="shared" si="36"/>
        <v>0.66480743691899069</v>
      </c>
      <c r="AI71" s="7">
        <f t="shared" si="37"/>
        <v>0.66307430516165622</v>
      </c>
      <c r="AJ71" s="7">
        <f t="shared" si="38"/>
        <v>0.7300509337860781</v>
      </c>
      <c r="AK71" s="7">
        <f t="shared" si="39"/>
        <v>0.54729729729729726</v>
      </c>
      <c r="AL71" s="7">
        <f t="shared" si="40"/>
        <v>0.5625</v>
      </c>
    </row>
    <row r="72" spans="1:38" x14ac:dyDescent="0.25">
      <c r="A72" s="2" t="str">
        <f t="shared" si="3"/>
        <v>Hues 16</v>
      </c>
      <c r="B72" s="7">
        <f t="shared" si="4"/>
        <v>0.45659634373994817</v>
      </c>
      <c r="C72" s="7">
        <f t="shared" si="5"/>
        <v>0.49865605682628439</v>
      </c>
      <c r="D72" s="7">
        <f t="shared" si="6"/>
        <v>9.4756936901124605E-3</v>
      </c>
      <c r="E72" s="7">
        <f t="shared" si="7"/>
        <v>0.47086138120169524</v>
      </c>
      <c r="F72" s="7">
        <f t="shared" si="8"/>
        <v>0.25295720468023725</v>
      </c>
      <c r="G72" s="7">
        <f t="shared" si="9"/>
        <v>0.36976047904191622</v>
      </c>
      <c r="H72" s="7">
        <f t="shared" si="10"/>
        <v>0</v>
      </c>
      <c r="I72" s="7">
        <f t="shared" si="11"/>
        <v>9.9653206840196102E-4</v>
      </c>
      <c r="J72" s="7">
        <f t="shared" si="12"/>
        <v>1.8537713283367885E-3</v>
      </c>
      <c r="K72" s="7">
        <f t="shared" si="13"/>
        <v>2.860070055480806E-2</v>
      </c>
      <c r="L72" s="7">
        <f t="shared" si="14"/>
        <v>1.6337007788874139E-4</v>
      </c>
      <c r="M72" s="7">
        <f t="shared" si="15"/>
        <v>0.56656736922816431</v>
      </c>
      <c r="N72" s="7">
        <f t="shared" si="16"/>
        <v>0.16716266778627087</v>
      </c>
      <c r="O72" s="7">
        <f t="shared" si="17"/>
        <v>0.16598368552893575</v>
      </c>
      <c r="P72" s="7">
        <f t="shared" si="18"/>
        <v>0.27512653651482288</v>
      </c>
      <c r="Q72" s="7">
        <f t="shared" si="19"/>
        <v>0.17411554275360636</v>
      </c>
      <c r="R72" s="7">
        <f t="shared" si="20"/>
        <v>0.76377690411141452</v>
      </c>
      <c r="S72" s="7">
        <f t="shared" si="21"/>
        <v>0</v>
      </c>
      <c r="T72" s="7">
        <f t="shared" si="22"/>
        <v>0.67332538714901813</v>
      </c>
      <c r="U72" s="7">
        <f t="shared" si="23"/>
        <v>0.22404786749798272</v>
      </c>
      <c r="V72" s="7">
        <f t="shared" si="24"/>
        <v>7.3148974130240851E-2</v>
      </c>
      <c r="W72" s="7">
        <f t="shared" si="25"/>
        <v>0.79892163242539749</v>
      </c>
      <c r="X72" s="7">
        <f t="shared" si="26"/>
        <v>0</v>
      </c>
      <c r="Y72" s="7">
        <f t="shared" si="27"/>
        <v>0.5</v>
      </c>
      <c r="Z72" s="7">
        <f t="shared" si="28"/>
        <v>1</v>
      </c>
      <c r="AA72" s="7">
        <f t="shared" si="29"/>
        <v>1</v>
      </c>
      <c r="AB72" s="7">
        <f t="shared" si="30"/>
        <v>0</v>
      </c>
      <c r="AC72" s="7">
        <f t="shared" si="31"/>
        <v>0.2</v>
      </c>
      <c r="AD72" s="7">
        <f t="shared" si="32"/>
        <v>0</v>
      </c>
      <c r="AE72" s="7">
        <f t="shared" si="33"/>
        <v>0.77500000000000002</v>
      </c>
      <c r="AF72" s="7">
        <f t="shared" si="34"/>
        <v>1</v>
      </c>
      <c r="AG72" s="7">
        <f t="shared" si="35"/>
        <v>0.95859488935387738</v>
      </c>
      <c r="AH72" s="7">
        <f t="shared" si="36"/>
        <v>0.94316069057104912</v>
      </c>
      <c r="AI72" s="7">
        <f t="shared" si="37"/>
        <v>0.96653431650595578</v>
      </c>
      <c r="AJ72" s="7">
        <f t="shared" si="38"/>
        <v>0.94057724957555178</v>
      </c>
      <c r="AK72" s="7">
        <f t="shared" si="39"/>
        <v>0.83783783783783783</v>
      </c>
      <c r="AL72" s="7">
        <f t="shared" si="40"/>
        <v>0.875</v>
      </c>
    </row>
    <row r="73" spans="1:38" x14ac:dyDescent="0.25">
      <c r="A73" s="2" t="str">
        <f t="shared" si="3"/>
        <v>Hues 42</v>
      </c>
      <c r="B73" s="7">
        <f t="shared" si="4"/>
        <v>0.60349338795345131</v>
      </c>
      <c r="C73" s="7">
        <f t="shared" si="5"/>
        <v>0.37085295464602408</v>
      </c>
      <c r="D73" s="7">
        <f t="shared" si="6"/>
        <v>0</v>
      </c>
      <c r="E73" s="7">
        <f t="shared" si="7"/>
        <v>0.83595113438045376</v>
      </c>
      <c r="F73" s="7">
        <f t="shared" si="8"/>
        <v>1</v>
      </c>
      <c r="G73" s="7">
        <f t="shared" si="9"/>
        <v>0</v>
      </c>
      <c r="H73" s="7">
        <f t="shared" si="10"/>
        <v>1.558880805198663E-4</v>
      </c>
      <c r="I73" s="7">
        <f t="shared" si="11"/>
        <v>5.2544418152103379E-4</v>
      </c>
      <c r="J73" s="7">
        <f t="shared" si="12"/>
        <v>1.7673948865146443E-3</v>
      </c>
      <c r="K73" s="7">
        <f t="shared" si="13"/>
        <v>2.0703130102769189E-2</v>
      </c>
      <c r="L73" s="7">
        <f t="shared" si="14"/>
        <v>5.5827904314497931E-5</v>
      </c>
      <c r="M73" s="7">
        <f t="shared" si="15"/>
        <v>0.5838053861977478</v>
      </c>
      <c r="N73" s="7">
        <f t="shared" si="16"/>
        <v>0</v>
      </c>
      <c r="O73" s="7">
        <f t="shared" si="17"/>
        <v>0.11720727085875779</v>
      </c>
      <c r="P73" s="7">
        <f t="shared" si="18"/>
        <v>0.49530007230657985</v>
      </c>
      <c r="Q73" s="7">
        <f t="shared" si="19"/>
        <v>2.444888383005412E-2</v>
      </c>
      <c r="R73" s="7">
        <f t="shared" si="20"/>
        <v>1</v>
      </c>
      <c r="S73" s="7">
        <f t="shared" si="21"/>
        <v>1.0122311261070464E-5</v>
      </c>
      <c r="T73" s="7">
        <f t="shared" si="22"/>
        <v>0.54831401379360534</v>
      </c>
      <c r="U73" s="7">
        <f t="shared" si="23"/>
        <v>0.11791765641377537</v>
      </c>
      <c r="V73" s="7">
        <f t="shared" si="24"/>
        <v>0.46014110777714706</v>
      </c>
      <c r="W73" s="7">
        <f t="shared" si="25"/>
        <v>0.93576275913358742</v>
      </c>
      <c r="X73" s="7">
        <f t="shared" si="26"/>
        <v>4.7549436956836053E-4</v>
      </c>
      <c r="Y73" s="7">
        <f t="shared" si="27"/>
        <v>0.75</v>
      </c>
      <c r="Z73" s="7">
        <f t="shared" si="28"/>
        <v>0.25</v>
      </c>
      <c r="AA73" s="7">
        <f t="shared" si="29"/>
        <v>0.58333333333333337</v>
      </c>
      <c r="AB73" s="7">
        <f t="shared" si="30"/>
        <v>0</v>
      </c>
      <c r="AC73" s="7">
        <f t="shared" si="31"/>
        <v>1</v>
      </c>
      <c r="AD73" s="7">
        <f t="shared" si="32"/>
        <v>1</v>
      </c>
      <c r="AE73" s="7">
        <f t="shared" si="33"/>
        <v>1</v>
      </c>
      <c r="AF73" s="7">
        <f t="shared" si="34"/>
        <v>1</v>
      </c>
      <c r="AG73" s="7">
        <f t="shared" si="35"/>
        <v>0.84338342527423749</v>
      </c>
      <c r="AH73" s="7">
        <f t="shared" si="36"/>
        <v>0.84077025232403724</v>
      </c>
      <c r="AI73" s="7">
        <f t="shared" si="37"/>
        <v>0.83153715258082816</v>
      </c>
      <c r="AJ73" s="7">
        <f t="shared" si="38"/>
        <v>0.81494057724957558</v>
      </c>
      <c r="AK73" s="7">
        <f t="shared" si="39"/>
        <v>0.77702702702702697</v>
      </c>
      <c r="AL73" s="7">
        <f t="shared" si="40"/>
        <v>0.53125</v>
      </c>
    </row>
    <row r="74" spans="1:38" x14ac:dyDescent="0.25">
      <c r="A74" s="2" t="str">
        <f t="shared" si="3"/>
        <v>Sendai  Control</v>
      </c>
      <c r="B74" s="7">
        <f t="shared" si="4"/>
        <v>7.0698273736303986E-4</v>
      </c>
      <c r="C74" s="7">
        <f t="shared" si="5"/>
        <v>1.8705060994344035E-3</v>
      </c>
      <c r="D74" s="7">
        <f t="shared" si="6"/>
        <v>8.1777547690473018E-2</v>
      </c>
      <c r="E74" s="7">
        <f t="shared" si="7"/>
        <v>0</v>
      </c>
      <c r="F74" s="7">
        <f t="shared" si="8"/>
        <v>1.0764545600256451E-2</v>
      </c>
      <c r="G74" s="7">
        <f t="shared" si="9"/>
        <v>0.27395209580838326</v>
      </c>
      <c r="H74" s="7">
        <f t="shared" si="10"/>
        <v>1</v>
      </c>
      <c r="I74" s="7">
        <f t="shared" si="11"/>
        <v>1</v>
      </c>
      <c r="J74" s="7">
        <f t="shared" si="12"/>
        <v>1</v>
      </c>
      <c r="K74" s="7">
        <f t="shared" si="13"/>
        <v>1</v>
      </c>
      <c r="L74" s="7">
        <f t="shared" si="14"/>
        <v>1</v>
      </c>
      <c r="M74" s="7">
        <f t="shared" si="15"/>
        <v>0</v>
      </c>
      <c r="N74" s="7">
        <f t="shared" si="16"/>
        <v>0.83849297983477611</v>
      </c>
      <c r="O74" s="7">
        <f t="shared" si="17"/>
        <v>0</v>
      </c>
      <c r="P74" s="7">
        <f t="shared" si="18"/>
        <v>4.2660882140274768E-2</v>
      </c>
      <c r="Q74" s="7">
        <f t="shared" si="19"/>
        <v>1.509907314920206E-3</v>
      </c>
      <c r="R74" s="7">
        <f t="shared" si="20"/>
        <v>8.2294929033117858E-2</v>
      </c>
      <c r="S74" s="7">
        <f t="shared" si="21"/>
        <v>2.8308730493462678E-3</v>
      </c>
      <c r="T74" s="7">
        <f t="shared" si="22"/>
        <v>2.0699506851309301E-4</v>
      </c>
      <c r="U74" s="7">
        <f t="shared" si="23"/>
        <v>0.21095615506260737</v>
      </c>
      <c r="V74" s="7">
        <f t="shared" si="24"/>
        <v>8.8395101776011682E-3</v>
      </c>
      <c r="W74" s="7">
        <f t="shared" si="25"/>
        <v>1</v>
      </c>
      <c r="X74" s="7">
        <f t="shared" si="26"/>
        <v>0.71446563107419969</v>
      </c>
      <c r="Y74" s="7">
        <f t="shared" si="27"/>
        <v>0.75</v>
      </c>
      <c r="Z74" s="7">
        <f t="shared" si="28"/>
        <v>0</v>
      </c>
      <c r="AA74" s="7">
        <f t="shared" si="29"/>
        <v>0.83333333333333337</v>
      </c>
      <c r="AB74" s="7">
        <f t="shared" si="30"/>
        <v>0.66666666666666663</v>
      </c>
      <c r="AC74" s="7">
        <f t="shared" si="31"/>
        <v>0.2</v>
      </c>
      <c r="AD74" s="7">
        <f t="shared" si="32"/>
        <v>1</v>
      </c>
      <c r="AE74" s="7">
        <f t="shared" si="33"/>
        <v>0.8</v>
      </c>
      <c r="AF74" s="7">
        <f t="shared" si="34"/>
        <v>0.75</v>
      </c>
      <c r="AG74" s="7">
        <f t="shared" si="35"/>
        <v>0.92578149768562557</v>
      </c>
      <c r="AH74" s="7">
        <f t="shared" si="36"/>
        <v>0.87237715803452853</v>
      </c>
      <c r="AI74" s="7">
        <f t="shared" si="37"/>
        <v>0.88428814520703347</v>
      </c>
      <c r="AJ74" s="7">
        <f t="shared" si="38"/>
        <v>0.88794567062818341</v>
      </c>
      <c r="AK74" s="7">
        <f t="shared" si="39"/>
        <v>0.93918918918918914</v>
      </c>
      <c r="AL74" s="7">
        <f t="shared" si="40"/>
        <v>0.90625</v>
      </c>
    </row>
    <row r="75" spans="1:38" x14ac:dyDescent="0.25">
      <c r="A75" s="1" t="str">
        <f t="shared" si="3"/>
        <v>1043 Fib</v>
      </c>
      <c r="B75" s="11">
        <f t="shared" si="4"/>
        <v>0</v>
      </c>
      <c r="C75" s="11">
        <f t="shared" si="5"/>
        <v>0</v>
      </c>
      <c r="D75" s="11">
        <f t="shared" si="6"/>
        <v>1</v>
      </c>
      <c r="E75" s="11">
        <f t="shared" si="7"/>
        <v>0.43084642233856896</v>
      </c>
      <c r="F75" s="11">
        <f t="shared" si="8"/>
        <v>0</v>
      </c>
      <c r="G75" s="11">
        <f t="shared" si="9"/>
        <v>0.3390718562874252</v>
      </c>
      <c r="H75" s="11">
        <f t="shared" si="10"/>
        <v>1.7180335575618774E-4</v>
      </c>
      <c r="I75" s="11">
        <f t="shared" si="11"/>
        <v>2.5511220951090203E-3</v>
      </c>
      <c r="J75" s="11">
        <f t="shared" si="12"/>
        <v>0</v>
      </c>
      <c r="K75" s="11">
        <f t="shared" si="13"/>
        <v>0</v>
      </c>
      <c r="L75" s="11">
        <f t="shared" si="14"/>
        <v>7.3516535049933645E-4</v>
      </c>
      <c r="M75" s="11">
        <f t="shared" si="15"/>
        <v>1.3536388335579453E-5</v>
      </c>
      <c r="N75" s="11">
        <f t="shared" si="16"/>
        <v>1</v>
      </c>
      <c r="O75" s="11">
        <f t="shared" si="17"/>
        <v>0.20494572548012069</v>
      </c>
      <c r="P75" s="11">
        <f t="shared" si="18"/>
        <v>0</v>
      </c>
      <c r="Q75" s="11">
        <f t="shared" si="19"/>
        <v>0</v>
      </c>
      <c r="R75" s="11">
        <f t="shared" si="20"/>
        <v>7.8763243819550854E-2</v>
      </c>
      <c r="S75" s="11">
        <f t="shared" si="21"/>
        <v>0.18102741459299876</v>
      </c>
      <c r="T75" s="11">
        <f t="shared" si="22"/>
        <v>0</v>
      </c>
      <c r="U75" s="11">
        <f t="shared" si="23"/>
        <v>1</v>
      </c>
      <c r="V75" s="11">
        <f t="shared" si="24"/>
        <v>0</v>
      </c>
      <c r="W75" s="11">
        <f t="shared" si="25"/>
        <v>0.34070837594124764</v>
      </c>
      <c r="X75" s="11">
        <f t="shared" si="26"/>
        <v>1</v>
      </c>
      <c r="Y75" s="11">
        <f t="shared" si="27"/>
        <v>0.75</v>
      </c>
      <c r="Z75" s="11">
        <f t="shared" si="28"/>
        <v>0.25</v>
      </c>
      <c r="AA75" s="11">
        <f t="shared" si="29"/>
        <v>0.33333333333333331</v>
      </c>
      <c r="AB75" s="11">
        <f t="shared" si="30"/>
        <v>0.66666666666666663</v>
      </c>
      <c r="AC75" s="11">
        <f t="shared" si="31"/>
        <v>0</v>
      </c>
      <c r="AD75" s="11">
        <f t="shared" si="32"/>
        <v>0</v>
      </c>
      <c r="AE75" s="11">
        <f t="shared" si="33"/>
        <v>0.77500000000000002</v>
      </c>
      <c r="AF75" s="11">
        <f t="shared" si="34"/>
        <v>0.75</v>
      </c>
      <c r="AG75" s="11">
        <f t="shared" si="35"/>
        <v>0.90609346268467439</v>
      </c>
      <c r="AH75" s="11">
        <f t="shared" si="36"/>
        <v>0.90345285524568397</v>
      </c>
      <c r="AI75" s="11">
        <f t="shared" si="37"/>
        <v>0.95065229722064659</v>
      </c>
      <c r="AJ75" s="11">
        <f t="shared" si="38"/>
        <v>0.88964346349745327</v>
      </c>
      <c r="AK75" s="11">
        <f t="shared" si="39"/>
        <v>0.91216216216216217</v>
      </c>
      <c r="AL75" s="11">
        <f t="shared" si="40"/>
        <v>0.687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NYSCF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Kahler</dc:creator>
  <cp:lastModifiedBy>David Kahler</cp:lastModifiedBy>
  <dcterms:created xsi:type="dcterms:W3CDTF">2013-02-25T15:24:00Z</dcterms:created>
  <dcterms:modified xsi:type="dcterms:W3CDTF">2013-02-25T17:39:54Z</dcterms:modified>
</cp:coreProperties>
</file>